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gsk.com/personal/vanesa_x_bol_gsk_com/Documents/Desktop/"/>
    </mc:Choice>
  </mc:AlternateContent>
  <xr:revisionPtr revIDLastSave="0" documentId="14_{BCFECCF8-CA6D-43BB-B1CA-89DF28076884}" xr6:coauthVersionLast="45" xr6:coauthVersionMax="45" xr10:uidLastSave="{00000000-0000-0000-0000-000000000000}"/>
  <bookViews>
    <workbookView xWindow="0" yWindow="0" windowWidth="28800" windowHeight="15600" xr2:uid="{00000000-000D-0000-FFFF-FFFF00000000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" uniqueCount="447">
  <si>
    <t xml:space="preserve">SIGLEC1 </t>
  </si>
  <si>
    <t xml:space="preserve">C1QA </t>
  </si>
  <si>
    <t xml:space="preserve">CXCL10 </t>
  </si>
  <si>
    <t xml:space="preserve">OAS1 </t>
  </si>
  <si>
    <t xml:space="preserve">IFIT2 </t>
  </si>
  <si>
    <t xml:space="preserve">C1QB </t>
  </si>
  <si>
    <t xml:space="preserve">GBP1 </t>
  </si>
  <si>
    <t xml:space="preserve">IL1RN </t>
  </si>
  <si>
    <t xml:space="preserve">DEFA1 </t>
  </si>
  <si>
    <t xml:space="preserve">TNFAIP6 </t>
  </si>
  <si>
    <t xml:space="preserve">FCGR1A </t>
  </si>
  <si>
    <t xml:space="preserve">TWIST2 </t>
  </si>
  <si>
    <t xml:space="preserve">CCL7 </t>
  </si>
  <si>
    <t xml:space="preserve">GZMA </t>
  </si>
  <si>
    <t xml:space="preserve">PTGIR </t>
  </si>
  <si>
    <t xml:space="preserve">IFIT3 </t>
  </si>
  <si>
    <t xml:space="preserve">PDCD1LG2 </t>
  </si>
  <si>
    <t xml:space="preserve">IFIT1 </t>
  </si>
  <si>
    <t xml:space="preserve">CD36 </t>
  </si>
  <si>
    <t xml:space="preserve">IRF7 </t>
  </si>
  <si>
    <t xml:space="preserve">OAS2 </t>
  </si>
  <si>
    <t xml:space="preserve">CX3CR1 </t>
  </si>
  <si>
    <t xml:space="preserve">S100A8 </t>
  </si>
  <si>
    <t xml:space="preserve">SOCS3 </t>
  </si>
  <si>
    <t xml:space="preserve">CD1B </t>
  </si>
  <si>
    <t xml:space="preserve">MX1 </t>
  </si>
  <si>
    <t xml:space="preserve">MS4A2 </t>
  </si>
  <si>
    <t xml:space="preserve">TNFSF13 </t>
  </si>
  <si>
    <t xml:space="preserve">S100A9 </t>
  </si>
  <si>
    <t xml:space="preserve">OASL </t>
  </si>
  <si>
    <t xml:space="preserve">TGFBI </t>
  </si>
  <si>
    <t xml:space="preserve">MR1 </t>
  </si>
  <si>
    <t xml:space="preserve">MX2 </t>
  </si>
  <si>
    <t xml:space="preserve">CLEC7A </t>
  </si>
  <si>
    <t xml:space="preserve">OAS3 </t>
  </si>
  <si>
    <t xml:space="preserve">IDO1 </t>
  </si>
  <si>
    <t xml:space="preserve">IFI44 </t>
  </si>
  <si>
    <t xml:space="preserve">DDX58 </t>
  </si>
  <si>
    <t xml:space="preserve">CYBB </t>
  </si>
  <si>
    <t xml:space="preserve">CD274 </t>
  </si>
  <si>
    <t xml:space="preserve">IL15 </t>
  </si>
  <si>
    <t xml:space="preserve">CD68 </t>
  </si>
  <si>
    <t xml:space="preserve">STAT2 </t>
  </si>
  <si>
    <t xml:space="preserve">CMKLR1 </t>
  </si>
  <si>
    <t xml:space="preserve">LTBR </t>
  </si>
  <si>
    <t xml:space="preserve">STAT1 </t>
  </si>
  <si>
    <t xml:space="preserve">LILRA1 </t>
  </si>
  <si>
    <t xml:space="preserve">IFI35 </t>
  </si>
  <si>
    <t xml:space="preserve">ICAM1 </t>
  </si>
  <si>
    <t xml:space="preserve">XCL1 </t>
  </si>
  <si>
    <t xml:space="preserve">CAMP </t>
  </si>
  <si>
    <t xml:space="preserve">TNFSF13B </t>
  </si>
  <si>
    <t xml:space="preserve">BTLA </t>
  </si>
  <si>
    <t xml:space="preserve">CCRL2 </t>
  </si>
  <si>
    <t xml:space="preserve">TLR7 </t>
  </si>
  <si>
    <t xml:space="preserve">CTSC </t>
  </si>
  <si>
    <t xml:space="preserve">CTLA4 </t>
  </si>
  <si>
    <t xml:space="preserve">RELB </t>
  </si>
  <si>
    <t xml:space="preserve">TLR3 </t>
  </si>
  <si>
    <t xml:space="preserve">PECAM1 </t>
  </si>
  <si>
    <t xml:space="preserve">HLA-DRA </t>
  </si>
  <si>
    <t xml:space="preserve">SOCS1 </t>
  </si>
  <si>
    <t xml:space="preserve">IFIH1 </t>
  </si>
  <si>
    <t xml:space="preserve">LILRB2 </t>
  </si>
  <si>
    <t xml:space="preserve">CLEC4E </t>
  </si>
  <si>
    <t xml:space="preserve">PYCARD </t>
  </si>
  <si>
    <t xml:space="preserve">LTF </t>
  </si>
  <si>
    <t xml:space="preserve">CSF1R </t>
  </si>
  <si>
    <t xml:space="preserve">ISG20 </t>
  </si>
  <si>
    <t xml:space="preserve">ADA </t>
  </si>
  <si>
    <t xml:space="preserve">FCER1A </t>
  </si>
  <si>
    <t xml:space="preserve">LILRB1 </t>
  </si>
  <si>
    <t xml:space="preserve">CASP1 </t>
  </si>
  <si>
    <t xml:space="preserve">TNFSF10 </t>
  </si>
  <si>
    <t xml:space="preserve">ICOS </t>
  </si>
  <si>
    <t xml:space="preserve">TICAM1 </t>
  </si>
  <si>
    <t xml:space="preserve">EIF2AK2 </t>
  </si>
  <si>
    <t xml:space="preserve">HLA-DMA </t>
  </si>
  <si>
    <t xml:space="preserve">IRGC </t>
  </si>
  <si>
    <t xml:space="preserve">PML </t>
  </si>
  <si>
    <t xml:space="preserve">PSMB5 </t>
  </si>
  <si>
    <t xml:space="preserve">CDKN1A </t>
  </si>
  <si>
    <t xml:space="preserve">NFKB2 </t>
  </si>
  <si>
    <t xml:space="preserve">FPR2 </t>
  </si>
  <si>
    <t xml:space="preserve">RARRES3 </t>
  </si>
  <si>
    <t xml:space="preserve">HLA-DPB1 </t>
  </si>
  <si>
    <t xml:space="preserve">CD40 </t>
  </si>
  <si>
    <t xml:space="preserve">FCAR </t>
  </si>
  <si>
    <t xml:space="preserve">CYSLTR1 </t>
  </si>
  <si>
    <t xml:space="preserve">IRF5 </t>
  </si>
  <si>
    <t xml:space="preserve">CIITA </t>
  </si>
  <si>
    <t xml:space="preserve">BATF3 </t>
  </si>
  <si>
    <t xml:space="preserve">MS4A1 </t>
  </si>
  <si>
    <t xml:space="preserve">CXCL12 </t>
  </si>
  <si>
    <t xml:space="preserve">CD79B </t>
  </si>
  <si>
    <t xml:space="preserve">CXCR1 </t>
  </si>
  <si>
    <t xml:space="preserve">HLA-DRB1 </t>
  </si>
  <si>
    <t xml:space="preserve">BST2 </t>
  </si>
  <si>
    <t xml:space="preserve">IFITM1 </t>
  </si>
  <si>
    <t xml:space="preserve">TRAF3 </t>
  </si>
  <si>
    <t xml:space="preserve">ARG2 </t>
  </si>
  <si>
    <t xml:space="preserve">CD163 </t>
  </si>
  <si>
    <t xml:space="preserve">HLA-DQB1 </t>
  </si>
  <si>
    <t xml:space="preserve">CD47 </t>
  </si>
  <si>
    <t xml:space="preserve">TLR2 </t>
  </si>
  <si>
    <t xml:space="preserve">NFKBIZ </t>
  </si>
  <si>
    <t xml:space="preserve">KCNJ2 </t>
  </si>
  <si>
    <t xml:space="preserve">BCAP31 </t>
  </si>
  <si>
    <t xml:space="preserve">PTPN22 </t>
  </si>
  <si>
    <t xml:space="preserve">CLEC6A </t>
  </si>
  <si>
    <t xml:space="preserve">PTPRC </t>
  </si>
  <si>
    <t xml:space="preserve">LTB4R </t>
  </si>
  <si>
    <t xml:space="preserve">MKNK1 </t>
  </si>
  <si>
    <t xml:space="preserve">CD44 </t>
  </si>
  <si>
    <t xml:space="preserve">FXYD2 </t>
  </si>
  <si>
    <t xml:space="preserve">IFI16 </t>
  </si>
  <si>
    <t xml:space="preserve">CTNNB1 </t>
  </si>
  <si>
    <t xml:space="preserve">FCGR2B </t>
  </si>
  <si>
    <t xml:space="preserve">CEACAM3 </t>
  </si>
  <si>
    <t xml:space="preserve">MAX </t>
  </si>
  <si>
    <t xml:space="preserve">TLR4 </t>
  </si>
  <si>
    <t xml:space="preserve">JAK2 </t>
  </si>
  <si>
    <t xml:space="preserve">ICAM2 </t>
  </si>
  <si>
    <t xml:space="preserve">TAP1 </t>
  </si>
  <si>
    <t xml:space="preserve">IKZF1 </t>
  </si>
  <si>
    <t xml:space="preserve">CSF1 </t>
  </si>
  <si>
    <t xml:space="preserve">MME </t>
  </si>
  <si>
    <t xml:space="preserve">PSMB10 </t>
  </si>
  <si>
    <t xml:space="preserve">XBP1 </t>
  </si>
  <si>
    <t xml:space="preserve">IKBKB </t>
  </si>
  <si>
    <t xml:space="preserve">CLEC4A </t>
  </si>
  <si>
    <t xml:space="preserve">CD97 </t>
  </si>
  <si>
    <t xml:space="preserve">HSH2D </t>
  </si>
  <si>
    <t xml:space="preserve">NFATC3 </t>
  </si>
  <si>
    <t xml:space="preserve">GZMH </t>
  </si>
  <si>
    <t xml:space="preserve">IL1R2 </t>
  </si>
  <si>
    <t xml:space="preserve">BAD </t>
  </si>
  <si>
    <t xml:space="preserve">MAPKAPK5 </t>
  </si>
  <si>
    <t xml:space="preserve">PLA2G4A </t>
  </si>
  <si>
    <t xml:space="preserve">RIPK2 </t>
  </si>
  <si>
    <t xml:space="preserve">TLR1 </t>
  </si>
  <si>
    <t xml:space="preserve">PSMB8 </t>
  </si>
  <si>
    <t xml:space="preserve">TGFB1 </t>
  </si>
  <si>
    <t xml:space="preserve">MAPK1 </t>
  </si>
  <si>
    <t xml:space="preserve">LILRA3 </t>
  </si>
  <si>
    <t xml:space="preserve">LIF </t>
  </si>
  <si>
    <t xml:space="preserve">ITGB2 </t>
  </si>
  <si>
    <t xml:space="preserve">FCGR2A </t>
  </si>
  <si>
    <t xml:space="preserve">IKZF3 </t>
  </si>
  <si>
    <t xml:space="preserve">IRF1 </t>
  </si>
  <si>
    <t xml:space="preserve">SRC </t>
  </si>
  <si>
    <t xml:space="preserve">NFATC2 </t>
  </si>
  <si>
    <t xml:space="preserve">LY96 </t>
  </si>
  <si>
    <t xml:space="preserve">USP9Y </t>
  </si>
  <si>
    <t xml:space="preserve">SELL </t>
  </si>
  <si>
    <t xml:space="preserve">LILRA2 </t>
  </si>
  <si>
    <t xml:space="preserve">CCR6 </t>
  </si>
  <si>
    <t xml:space="preserve">PSMB9 </t>
  </si>
  <si>
    <t xml:space="preserve">IL7 </t>
  </si>
  <si>
    <t xml:space="preserve">LAG3 </t>
  </si>
  <si>
    <t xml:space="preserve">CD86 </t>
  </si>
  <si>
    <t xml:space="preserve">KLRD1 </t>
  </si>
  <si>
    <t xml:space="preserve">CD59 </t>
  </si>
  <si>
    <t xml:space="preserve">C4A </t>
  </si>
  <si>
    <t xml:space="preserve">GTF3C1 </t>
  </si>
  <si>
    <t xml:space="preserve">CCL5 </t>
  </si>
  <si>
    <t xml:space="preserve">IL1R1 </t>
  </si>
  <si>
    <t xml:space="preserve">TGFBR2 </t>
  </si>
  <si>
    <t xml:space="preserve">CSF3R </t>
  </si>
  <si>
    <t xml:space="preserve">CASP3 </t>
  </si>
  <si>
    <t xml:space="preserve">TLR5 </t>
  </si>
  <si>
    <t xml:space="preserve">TAP2 </t>
  </si>
  <si>
    <t xml:space="preserve">GZMB </t>
  </si>
  <si>
    <t xml:space="preserve">TLR6 </t>
  </si>
  <si>
    <t xml:space="preserve">KLRF2 </t>
  </si>
  <si>
    <t xml:space="preserve">PRKCB </t>
  </si>
  <si>
    <t xml:space="preserve">CASP10 </t>
  </si>
  <si>
    <t xml:space="preserve">MAPKAPK2 </t>
  </si>
  <si>
    <t xml:space="preserve">IL18 </t>
  </si>
  <si>
    <t xml:space="preserve">NOTCH2 </t>
  </si>
  <si>
    <t xml:space="preserve">B2M </t>
  </si>
  <si>
    <t xml:space="preserve">CARD9 </t>
  </si>
  <si>
    <t xml:space="preserve">CR1 </t>
  </si>
  <si>
    <t xml:space="preserve">NCF4 </t>
  </si>
  <si>
    <t xml:space="preserve">FAS </t>
  </si>
  <si>
    <t xml:space="preserve">CCND3 </t>
  </si>
  <si>
    <t xml:space="preserve">BATF </t>
  </si>
  <si>
    <t xml:space="preserve">NLRP3 </t>
  </si>
  <si>
    <t xml:space="preserve">FKBP5 </t>
  </si>
  <si>
    <t xml:space="preserve">MEF2A </t>
  </si>
  <si>
    <t xml:space="preserve">THY1 </t>
  </si>
  <si>
    <t xml:space="preserve">ETS1 </t>
  </si>
  <si>
    <t xml:space="preserve">CTSS </t>
  </si>
  <si>
    <t xml:space="preserve">MAPK14 </t>
  </si>
  <si>
    <t xml:space="preserve">NOD2 </t>
  </si>
  <si>
    <t xml:space="preserve">CCR1 </t>
  </si>
  <si>
    <t xml:space="preserve">TIRAP </t>
  </si>
  <si>
    <t xml:space="preserve">TLR8 </t>
  </si>
  <si>
    <t xml:space="preserve">C3AR1 </t>
  </si>
  <si>
    <t xml:space="preserve">RAF1 </t>
  </si>
  <si>
    <t xml:space="preserve">HMGB2 </t>
  </si>
  <si>
    <t xml:space="preserve">CEBPB </t>
  </si>
  <si>
    <t xml:space="preserve">JAK1 </t>
  </si>
  <si>
    <t xml:space="preserve">MYD88 </t>
  </si>
  <si>
    <t xml:space="preserve">EOMES </t>
  </si>
  <si>
    <t xml:space="preserve">STAT5B </t>
  </si>
  <si>
    <t xml:space="preserve">IL1B </t>
  </si>
  <si>
    <t xml:space="preserve">BID </t>
  </si>
  <si>
    <t xml:space="preserve">CCL4 </t>
  </si>
  <si>
    <t xml:space="preserve">TNFSF8 </t>
  </si>
  <si>
    <t xml:space="preserve">SELPLG </t>
  </si>
  <si>
    <t xml:space="preserve">MAF </t>
  </si>
  <si>
    <t xml:space="preserve">PRDM1 </t>
  </si>
  <si>
    <t xml:space="preserve">TNFRSF1B </t>
  </si>
  <si>
    <t xml:space="preserve">IL18R1 </t>
  </si>
  <si>
    <t xml:space="preserve">CCR2 </t>
  </si>
  <si>
    <t xml:space="preserve">TMEM173 </t>
  </si>
  <si>
    <t xml:space="preserve">NFKBIA </t>
  </si>
  <si>
    <t xml:space="preserve">CXCR3 </t>
  </si>
  <si>
    <t xml:space="preserve">ITGAM </t>
  </si>
  <si>
    <t xml:space="preserve">FN1 </t>
  </si>
  <si>
    <t xml:space="preserve">CFD </t>
  </si>
  <si>
    <t xml:space="preserve">CD24 </t>
  </si>
  <si>
    <t xml:space="preserve">BCL6 </t>
  </si>
  <si>
    <t xml:space="preserve">IL13RA1 </t>
  </si>
  <si>
    <t xml:space="preserve">CD164 </t>
  </si>
  <si>
    <t xml:space="preserve">BCL2L11 </t>
  </si>
  <si>
    <t xml:space="preserve">CCL3 </t>
  </si>
  <si>
    <t xml:space="preserve">MEF2D </t>
  </si>
  <si>
    <t xml:space="preserve">IL2RA </t>
  </si>
  <si>
    <t xml:space="preserve">DOCK9 </t>
  </si>
  <si>
    <t xml:space="preserve">TAPBP </t>
  </si>
  <si>
    <t xml:space="preserve">IL1RL1 </t>
  </si>
  <si>
    <t xml:space="preserve">IFNGR2 </t>
  </si>
  <si>
    <t xml:space="preserve">CXCR4 </t>
  </si>
  <si>
    <t xml:space="preserve">DUSP4 </t>
  </si>
  <si>
    <t xml:space="preserve">KIR3DL2 </t>
  </si>
  <si>
    <t xml:space="preserve">BCL2L1 </t>
  </si>
  <si>
    <t xml:space="preserve">HLA-A </t>
  </si>
  <si>
    <t xml:space="preserve">NCR1 </t>
  </si>
  <si>
    <t xml:space="preserve">FCGR3 </t>
  </si>
  <si>
    <t xml:space="preserve">ENTPD1 </t>
  </si>
  <si>
    <t xml:space="preserve">IL17RA </t>
  </si>
  <si>
    <t xml:space="preserve">HIF1A </t>
  </si>
  <si>
    <t xml:space="preserve">ICOSLG </t>
  </si>
  <si>
    <t xml:space="preserve">C10orf54 </t>
  </si>
  <si>
    <t xml:space="preserve">TGFBR1 </t>
  </si>
  <si>
    <t xml:space="preserve">TNFRSF14 </t>
  </si>
  <si>
    <t xml:space="preserve">PTK2 </t>
  </si>
  <si>
    <t xml:space="preserve">CD1D </t>
  </si>
  <si>
    <t xml:space="preserve">NCAM1 </t>
  </si>
  <si>
    <t xml:space="preserve">STAT5A </t>
  </si>
  <si>
    <t xml:space="preserve">TNFAIP3 </t>
  </si>
  <si>
    <t xml:space="preserve">PDGFRB </t>
  </si>
  <si>
    <t xml:space="preserve">PRF1 </t>
  </si>
  <si>
    <t xml:space="preserve">MCL1 </t>
  </si>
  <si>
    <t xml:space="preserve">RIPK1 </t>
  </si>
  <si>
    <t xml:space="preserve">IL12RB1 </t>
  </si>
  <si>
    <t xml:space="preserve">KIR3DS1 </t>
  </si>
  <si>
    <t xml:space="preserve">TBK1 </t>
  </si>
  <si>
    <t xml:space="preserve">NFIL3 </t>
  </si>
  <si>
    <t xml:space="preserve">CLU </t>
  </si>
  <si>
    <t xml:space="preserve">IRAK1 </t>
  </si>
  <si>
    <t xml:space="preserve">CEACAM8 </t>
  </si>
  <si>
    <t xml:space="preserve">TNFSF14 </t>
  </si>
  <si>
    <t xml:space="preserve">HLA-B </t>
  </si>
  <si>
    <t xml:space="preserve">C5aR1 </t>
  </si>
  <si>
    <t xml:space="preserve">FCER1G </t>
  </si>
  <si>
    <t xml:space="preserve">CXCR2 </t>
  </si>
  <si>
    <t xml:space="preserve">LILRA5 </t>
  </si>
  <si>
    <t xml:space="preserve">TNF </t>
  </si>
  <si>
    <t xml:space="preserve">IRF8 </t>
  </si>
  <si>
    <t xml:space="preserve">IFNGR1 </t>
  </si>
  <si>
    <t xml:space="preserve">PDCD2 </t>
  </si>
  <si>
    <t xml:space="preserve">IL12RB2 </t>
  </si>
  <si>
    <t xml:space="preserve">CFP </t>
  </si>
  <si>
    <t xml:space="preserve">CD74 </t>
  </si>
  <si>
    <t xml:space="preserve">IL8 </t>
  </si>
  <si>
    <t xml:space="preserve">PTPN2 </t>
  </si>
  <si>
    <t xml:space="preserve">JUN </t>
  </si>
  <si>
    <t xml:space="preserve">KIT </t>
  </si>
  <si>
    <t xml:space="preserve">ATG7 </t>
  </si>
  <si>
    <t xml:space="preserve">PRKCD </t>
  </si>
  <si>
    <t xml:space="preserve">IGF2R </t>
  </si>
  <si>
    <t xml:space="preserve">IFNAR2 </t>
  </si>
  <si>
    <t xml:space="preserve">THBS1 </t>
  </si>
  <si>
    <t xml:space="preserve">HMGN1 </t>
  </si>
  <si>
    <t xml:space="preserve">IL10RB </t>
  </si>
  <si>
    <t xml:space="preserve">TNFSF12 </t>
  </si>
  <si>
    <t xml:space="preserve">PSMC2 </t>
  </si>
  <si>
    <t xml:space="preserve">HLA-DPA1 </t>
  </si>
  <si>
    <t xml:space="preserve">PLAUR </t>
  </si>
  <si>
    <t xml:space="preserve">HMGB1 </t>
  </si>
  <si>
    <t xml:space="preserve">HLA-DMB </t>
  </si>
  <si>
    <t xml:space="preserve">PSMB7 </t>
  </si>
  <si>
    <t xml:space="preserve">MIF </t>
  </si>
  <si>
    <t xml:space="preserve">RPS6KA5 </t>
  </si>
  <si>
    <t xml:space="preserve">STAT3 </t>
  </si>
  <si>
    <t xml:space="preserve">CD48 </t>
  </si>
  <si>
    <t xml:space="preserve">SLAMF7 </t>
  </si>
  <si>
    <t xml:space="preserve">ROCK2 </t>
  </si>
  <si>
    <t xml:space="preserve">CCR5 </t>
  </si>
  <si>
    <t xml:space="preserve">CD4 </t>
  </si>
  <si>
    <t xml:space="preserve">C1QBP </t>
  </si>
  <si>
    <t xml:space="preserve">CD58 </t>
  </si>
  <si>
    <t xml:space="preserve">C14orf166 </t>
  </si>
  <si>
    <t xml:space="preserve">F13A1 </t>
  </si>
  <si>
    <t xml:space="preserve">NFE2L2 </t>
  </si>
  <si>
    <t xml:space="preserve">POU2F2 </t>
  </si>
  <si>
    <t xml:space="preserve">IFNAR1 </t>
  </si>
  <si>
    <t xml:space="preserve">BAX </t>
  </si>
  <si>
    <t xml:space="preserve">CD3D </t>
  </si>
  <si>
    <t xml:space="preserve">BTK </t>
  </si>
  <si>
    <t xml:space="preserve">CD53 </t>
  </si>
  <si>
    <t xml:space="preserve">RAC1 </t>
  </si>
  <si>
    <t xml:space="preserve">IRAK4 </t>
  </si>
  <si>
    <t xml:space="preserve">ATG12 </t>
  </si>
  <si>
    <t xml:space="preserve">CD38 </t>
  </si>
  <si>
    <t xml:space="preserve">PSMD7 </t>
  </si>
  <si>
    <t xml:space="preserve">IL10RA </t>
  </si>
  <si>
    <t xml:space="preserve">SHC1 </t>
  </si>
  <si>
    <t xml:space="preserve">UBE2L3 </t>
  </si>
  <si>
    <t xml:space="preserve">ATF2 </t>
  </si>
  <si>
    <t xml:space="preserve">ARHGDIB </t>
  </si>
  <si>
    <t xml:space="preserve">GNAS </t>
  </si>
  <si>
    <t xml:space="preserve">TCF4 </t>
  </si>
  <si>
    <t xml:space="preserve">GPI </t>
  </si>
  <si>
    <t xml:space="preserve">STAT6 </t>
  </si>
  <si>
    <t xml:space="preserve">ILF3 </t>
  </si>
  <si>
    <t xml:space="preserve">CDC42 </t>
  </si>
  <si>
    <t xml:space="preserve">REPS1 </t>
  </si>
  <si>
    <t xml:space="preserve">CHUK </t>
  </si>
  <si>
    <t xml:space="preserve">IL2RG </t>
  </si>
  <si>
    <t xml:space="preserve">PTPN6 </t>
  </si>
  <si>
    <t xml:space="preserve">FYN </t>
  </si>
  <si>
    <t xml:space="preserve">CFL1 </t>
  </si>
  <si>
    <t xml:space="preserve">IL21 </t>
  </si>
  <si>
    <t xml:space="preserve">CD99 </t>
  </si>
  <si>
    <t xml:space="preserve">CASP2 </t>
  </si>
  <si>
    <t xml:space="preserve">SLAMF6 </t>
  </si>
  <si>
    <t xml:space="preserve">TBX21 </t>
  </si>
  <si>
    <t xml:space="preserve">STAT4 </t>
  </si>
  <si>
    <t xml:space="preserve">AKT3 </t>
  </si>
  <si>
    <t xml:space="preserve">TCF7 </t>
  </si>
  <si>
    <t xml:space="preserve">IL6ST </t>
  </si>
  <si>
    <t xml:space="preserve">HLA-DQA1 </t>
  </si>
  <si>
    <t xml:space="preserve">CD6 </t>
  </si>
  <si>
    <t xml:space="preserve">SMAD3 </t>
  </si>
  <si>
    <t xml:space="preserve">MAPK8 </t>
  </si>
  <si>
    <t xml:space="preserve">NFATC1 </t>
  </si>
  <si>
    <t xml:space="preserve">ZAP70 </t>
  </si>
  <si>
    <t xml:space="preserve">RUNX1 </t>
  </si>
  <si>
    <t xml:space="preserve">TP53 </t>
  </si>
  <si>
    <t xml:space="preserve">BCL2 </t>
  </si>
  <si>
    <t xml:space="preserve">MAP4K1 </t>
  </si>
  <si>
    <t xml:space="preserve">MAP4K2 </t>
  </si>
  <si>
    <t xml:space="preserve">TRAF5 </t>
  </si>
  <si>
    <t xml:space="preserve">ITGAX </t>
  </si>
  <si>
    <t xml:space="preserve">IKBKAP </t>
  </si>
  <si>
    <t xml:space="preserve">S1PR1 </t>
  </si>
  <si>
    <t xml:space="preserve">LEF1 </t>
  </si>
  <si>
    <t xml:space="preserve">KLRG1 </t>
  </si>
  <si>
    <t xml:space="preserve">CD8A </t>
  </si>
  <si>
    <t xml:space="preserve">PRKCA </t>
  </si>
  <si>
    <t xml:space="preserve">ITGA6 </t>
  </si>
  <si>
    <t xml:space="preserve">LCK </t>
  </si>
  <si>
    <t xml:space="preserve">CD28 </t>
  </si>
  <si>
    <t xml:space="preserve">LAIR1 </t>
  </si>
  <si>
    <t xml:space="preserve">TARP </t>
  </si>
  <si>
    <t xml:space="preserve">MAP3K1 </t>
  </si>
  <si>
    <t xml:space="preserve">CD46 </t>
  </si>
  <si>
    <t xml:space="preserve">CD83 </t>
  </si>
  <si>
    <t xml:space="preserve">CYSLTR2 </t>
  </si>
  <si>
    <t xml:space="preserve">CD5 </t>
  </si>
  <si>
    <t xml:space="preserve">TRAF1 </t>
  </si>
  <si>
    <t xml:space="preserve">CD19 </t>
  </si>
  <si>
    <t xml:space="preserve">IKZF2 </t>
  </si>
  <si>
    <t xml:space="preserve">SMAD7 </t>
  </si>
  <si>
    <t xml:space="preserve">KLRK1 </t>
  </si>
  <si>
    <t xml:space="preserve">MAP2K6 </t>
  </si>
  <si>
    <t xml:space="preserve">CUL9 </t>
  </si>
  <si>
    <t xml:space="preserve">CCR7 </t>
  </si>
  <si>
    <t xml:space="preserve">IL7R </t>
  </si>
  <si>
    <t xml:space="preserve">NR3C1 </t>
  </si>
  <si>
    <t xml:space="preserve">ATG10 </t>
  </si>
  <si>
    <t xml:space="preserve">CD96 </t>
  </si>
  <si>
    <t xml:space="preserve">CD247 </t>
  </si>
  <si>
    <t xml:space="preserve">IL2RB </t>
  </si>
  <si>
    <t xml:space="preserve">FASLG </t>
  </si>
  <si>
    <t xml:space="preserve">ATM </t>
  </si>
  <si>
    <t xml:space="preserve">CD1C </t>
  </si>
  <si>
    <t xml:space="preserve">CD7 </t>
  </si>
  <si>
    <t xml:space="preserve">HLA-DOB </t>
  </si>
  <si>
    <t xml:space="preserve">CD244 </t>
  </si>
  <si>
    <t xml:space="preserve">KLRF1 </t>
  </si>
  <si>
    <t xml:space="preserve">SH2D1A </t>
  </si>
  <si>
    <t xml:space="preserve">CEACAM1 </t>
  </si>
  <si>
    <t xml:space="preserve">SMAD5 </t>
  </si>
  <si>
    <t xml:space="preserve">TGFB2 </t>
  </si>
  <si>
    <t xml:space="preserve">SIGIRR </t>
  </si>
  <si>
    <t xml:space="preserve">CD27 </t>
  </si>
  <si>
    <t xml:space="preserve">IL16 </t>
  </si>
  <si>
    <t xml:space="preserve">MEF2C </t>
  </si>
  <si>
    <t xml:space="preserve">TNFRSF13C </t>
  </si>
  <si>
    <t xml:space="preserve">CD9 </t>
  </si>
  <si>
    <t xml:space="preserve">GNAQ </t>
  </si>
  <si>
    <t xml:space="preserve">CCR3 </t>
  </si>
  <si>
    <t xml:space="preserve">CD79A </t>
  </si>
  <si>
    <t xml:space="preserve">CR2 </t>
  </si>
  <si>
    <t xml:space="preserve">CD69 </t>
  </si>
  <si>
    <t xml:space="preserve">KLRC2 </t>
  </si>
  <si>
    <t xml:space="preserve">GATA3 </t>
  </si>
  <si>
    <t xml:space="preserve">SKI </t>
  </si>
  <si>
    <t xml:space="preserve">TBXA2R </t>
  </si>
  <si>
    <t xml:space="preserve">PLCB1 </t>
  </si>
  <si>
    <t xml:space="preserve">GZMM </t>
  </si>
  <si>
    <t xml:space="preserve">BLK </t>
  </si>
  <si>
    <t xml:space="preserve">CRADD </t>
  </si>
  <si>
    <t xml:space="preserve">GP1BB </t>
  </si>
  <si>
    <t xml:space="preserve">CD22 </t>
  </si>
  <si>
    <t xml:space="preserve">PTGS2 </t>
  </si>
  <si>
    <t xml:space="preserve">TNFSF15 </t>
  </si>
  <si>
    <t xml:space="preserve">GZMK </t>
  </si>
  <si>
    <t xml:space="preserve">GFI1 </t>
  </si>
  <si>
    <t xml:space="preserve">KLRC3 </t>
  </si>
  <si>
    <t xml:space="preserve">IL5RA </t>
  </si>
  <si>
    <t xml:space="preserve">PTGS1 </t>
  </si>
  <si>
    <t xml:space="preserve">ITGA2B </t>
  </si>
  <si>
    <t xml:space="preserve">AICDA </t>
  </si>
  <si>
    <t xml:space="preserve">SMPD3 </t>
  </si>
  <si>
    <t xml:space="preserve">GNLY </t>
  </si>
  <si>
    <t xml:space="preserve">CMA1 </t>
  </si>
  <si>
    <t xml:space="preserve">MMP9 </t>
  </si>
  <si>
    <t xml:space="preserve">CXCR6 </t>
  </si>
  <si>
    <t xml:space="preserve">PTAFR </t>
  </si>
  <si>
    <t xml:space="preserve">IL23R </t>
  </si>
  <si>
    <t xml:space="preserve">KLRB1 </t>
  </si>
  <si>
    <t xml:space="preserve">ITLN1 </t>
  </si>
  <si>
    <t>Day 1 (318 DEG)</t>
  </si>
  <si>
    <t>Day 3 (149 DEG)</t>
  </si>
  <si>
    <t>Day 7 (285 DEG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C</t>
    </r>
  </si>
  <si>
    <t>FC, fold-change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&lt; 0.05</t>
    </r>
  </si>
  <si>
    <r>
      <t>DEG, differentially expressed gen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&lt; 0.05)</t>
    </r>
  </si>
  <si>
    <t xml:space="preserve">Gene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1" fontId="0" fillId="0" borderId="8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6" xfId="0" applyNumberForma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0" fillId="0" borderId="3" xfId="0" applyNumberFormat="1" applyFill="1" applyBorder="1" applyAlignment="1" applyProtection="1">
      <alignment horizontal="center" vertical="center"/>
      <protection locked="0"/>
    </xf>
    <xf numFmtId="0" fontId="0" fillId="0" borderId="1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7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2"/>
  <sheetViews>
    <sheetView tabSelected="1" topLeftCell="A73" workbookViewId="0">
      <selection activeCell="L87" sqref="L87"/>
    </sheetView>
  </sheetViews>
  <sheetFormatPr defaultRowHeight="15" x14ac:dyDescent="0.25"/>
  <cols>
    <col min="1" max="1" width="9.7109375" style="2" customWidth="1"/>
    <col min="2" max="2" width="8.7109375" style="3" customWidth="1"/>
    <col min="3" max="3" width="10.7109375" style="16" customWidth="1"/>
    <col min="4" max="4" width="9.7109375" style="26" customWidth="1"/>
    <col min="5" max="5" width="8.7109375" style="16" customWidth="1"/>
    <col min="6" max="6" width="10.7109375" style="16" customWidth="1"/>
    <col min="7" max="7" width="10.28515625" style="26" customWidth="1"/>
    <col min="8" max="8" width="8.7109375" style="16" customWidth="1"/>
    <col min="9" max="9" width="10.7109375" style="16" customWidth="1"/>
  </cols>
  <sheetData>
    <row r="1" spans="1:14" ht="15.6" customHeight="1" x14ac:dyDescent="0.25">
      <c r="A1" s="28" t="s">
        <v>438</v>
      </c>
      <c r="B1" s="29"/>
      <c r="C1" s="30"/>
      <c r="D1" s="31" t="s">
        <v>439</v>
      </c>
      <c r="E1" s="32"/>
      <c r="F1" s="32"/>
      <c r="G1" s="31" t="s">
        <v>440</v>
      </c>
      <c r="H1" s="32"/>
      <c r="I1" s="33"/>
      <c r="K1" t="s">
        <v>444</v>
      </c>
    </row>
    <row r="2" spans="1:14" s="1" customFormat="1" ht="13.9" customHeight="1" thickBot="1" x14ac:dyDescent="0.3">
      <c r="A2" s="27" t="s">
        <v>445</v>
      </c>
      <c r="B2" s="8" t="s">
        <v>441</v>
      </c>
      <c r="C2" s="9" t="s">
        <v>443</v>
      </c>
      <c r="D2" s="27" t="s">
        <v>445</v>
      </c>
      <c r="E2" s="10" t="s">
        <v>441</v>
      </c>
      <c r="F2" s="10" t="s">
        <v>443</v>
      </c>
      <c r="G2" s="27" t="s">
        <v>445</v>
      </c>
      <c r="H2" s="10" t="s">
        <v>441</v>
      </c>
      <c r="I2" s="9" t="s">
        <v>443</v>
      </c>
      <c r="K2" s="34" t="s">
        <v>442</v>
      </c>
      <c r="L2" s="34"/>
      <c r="M2" s="34"/>
      <c r="N2" s="34"/>
    </row>
    <row r="3" spans="1:14" x14ac:dyDescent="0.25">
      <c r="A3" s="20" t="s">
        <v>0</v>
      </c>
      <c r="B3" s="5">
        <v>5.21</v>
      </c>
      <c r="C3" s="19">
        <v>1.9400000000000001E-6</v>
      </c>
      <c r="D3" s="24" t="s">
        <v>1</v>
      </c>
      <c r="E3" s="11">
        <v>1.59</v>
      </c>
      <c r="F3" s="11">
        <v>1E-3</v>
      </c>
      <c r="G3" s="24" t="s">
        <v>2</v>
      </c>
      <c r="H3" s="11">
        <v>2.81</v>
      </c>
      <c r="I3" s="12">
        <v>4.6299999999999998E-8</v>
      </c>
    </row>
    <row r="4" spans="1:14" x14ac:dyDescent="0.25">
      <c r="A4" s="21" t="s">
        <v>3</v>
      </c>
      <c r="B4" s="6">
        <v>4.47</v>
      </c>
      <c r="C4" s="12">
        <v>5.92E-11</v>
      </c>
      <c r="D4" s="24" t="s">
        <v>2</v>
      </c>
      <c r="E4" s="11">
        <v>1.31</v>
      </c>
      <c r="F4" s="11">
        <v>3.0499999999999999E-4</v>
      </c>
      <c r="G4" s="24" t="s">
        <v>0</v>
      </c>
      <c r="H4" s="11">
        <v>2.23</v>
      </c>
      <c r="I4" s="13">
        <v>6.6600000000000001E-3</v>
      </c>
    </row>
    <row r="5" spans="1:14" x14ac:dyDescent="0.25">
      <c r="A5" s="21" t="s">
        <v>4</v>
      </c>
      <c r="B5" s="6">
        <v>3.67</v>
      </c>
      <c r="C5" s="12">
        <v>2.8200000000000002E-9</v>
      </c>
      <c r="D5" s="24" t="s">
        <v>5</v>
      </c>
      <c r="E5" s="11">
        <v>1.2</v>
      </c>
      <c r="F5" s="11">
        <v>7.0600000000000003E-3</v>
      </c>
      <c r="G5" s="24" t="s">
        <v>6</v>
      </c>
      <c r="H5" s="11">
        <v>2.16</v>
      </c>
      <c r="I5" s="12">
        <v>2.64E-9</v>
      </c>
    </row>
    <row r="6" spans="1:14" x14ac:dyDescent="0.25">
      <c r="A6" s="21" t="s">
        <v>7</v>
      </c>
      <c r="B6" s="6">
        <v>3.65</v>
      </c>
      <c r="C6" s="12">
        <v>4.7499999999999998E-11</v>
      </c>
      <c r="D6" s="24" t="s">
        <v>8</v>
      </c>
      <c r="E6" s="11">
        <v>0.97599999999999998</v>
      </c>
      <c r="F6" s="11">
        <v>1.84E-2</v>
      </c>
      <c r="G6" s="24" t="s">
        <v>9</v>
      </c>
      <c r="H6" s="11">
        <v>1.78</v>
      </c>
      <c r="I6" s="13">
        <v>3.5500000000000001E-4</v>
      </c>
    </row>
    <row r="7" spans="1:14" x14ac:dyDescent="0.25">
      <c r="A7" s="21" t="s">
        <v>2</v>
      </c>
      <c r="B7" s="6">
        <v>3.63</v>
      </c>
      <c r="C7" s="12">
        <v>1.4200000000000001E-9</v>
      </c>
      <c r="D7" s="24" t="s">
        <v>10</v>
      </c>
      <c r="E7" s="11">
        <v>0.90200000000000002</v>
      </c>
      <c r="F7" s="11">
        <v>1.1299999999999999E-2</v>
      </c>
      <c r="G7" s="24" t="s">
        <v>11</v>
      </c>
      <c r="H7" s="11">
        <v>1.78</v>
      </c>
      <c r="I7" s="13">
        <v>1.2899999999999999E-3</v>
      </c>
    </row>
    <row r="8" spans="1:14" x14ac:dyDescent="0.25">
      <c r="A8" s="21" t="s">
        <v>1</v>
      </c>
      <c r="B8" s="6">
        <v>3.25</v>
      </c>
      <c r="C8" s="12">
        <v>2.8200000000000001E-7</v>
      </c>
      <c r="D8" s="24" t="s">
        <v>12</v>
      </c>
      <c r="E8" s="11">
        <v>0.72199999999999998</v>
      </c>
      <c r="F8" s="11">
        <v>1.03E-2</v>
      </c>
      <c r="G8" s="24" t="s">
        <v>13</v>
      </c>
      <c r="H8" s="11">
        <v>1.77</v>
      </c>
      <c r="I8" s="13">
        <v>2.9700000000000001E-4</v>
      </c>
    </row>
    <row r="9" spans="1:14" x14ac:dyDescent="0.25">
      <c r="A9" s="21" t="s">
        <v>10</v>
      </c>
      <c r="B9" s="6">
        <v>3.07</v>
      </c>
      <c r="C9" s="12">
        <v>6.3399999999999999E-8</v>
      </c>
      <c r="D9" s="24" t="s">
        <v>14</v>
      </c>
      <c r="E9" s="11">
        <v>0.71499999999999997</v>
      </c>
      <c r="F9" s="11">
        <v>1.12E-4</v>
      </c>
      <c r="G9" s="24" t="s">
        <v>15</v>
      </c>
      <c r="H9" s="11">
        <v>1.74</v>
      </c>
      <c r="I9" s="12">
        <v>4.0099999999999997E-6</v>
      </c>
    </row>
    <row r="10" spans="1:14" x14ac:dyDescent="0.25">
      <c r="A10" s="21" t="s">
        <v>15</v>
      </c>
      <c r="B10" s="6">
        <v>3</v>
      </c>
      <c r="C10" s="12">
        <v>3.7600000000000003E-9</v>
      </c>
      <c r="D10" s="24" t="s">
        <v>16</v>
      </c>
      <c r="E10" s="11">
        <v>0.65900000000000003</v>
      </c>
      <c r="F10" s="11">
        <v>4.6200000000000001E-4</v>
      </c>
      <c r="G10" s="24" t="s">
        <v>4</v>
      </c>
      <c r="H10" s="11">
        <v>1.74</v>
      </c>
      <c r="I10" s="12">
        <v>3.15E-5</v>
      </c>
    </row>
    <row r="11" spans="1:14" x14ac:dyDescent="0.25">
      <c r="A11" s="21" t="s">
        <v>17</v>
      </c>
      <c r="B11" s="6">
        <v>2.89</v>
      </c>
      <c r="C11" s="12">
        <v>4.8900000000000003E-9</v>
      </c>
      <c r="D11" s="24" t="s">
        <v>18</v>
      </c>
      <c r="E11" s="11">
        <v>0.63</v>
      </c>
      <c r="F11" s="11">
        <v>1.4800000000000001E-2</v>
      </c>
      <c r="G11" s="24" t="s">
        <v>19</v>
      </c>
      <c r="H11" s="11">
        <v>1.73</v>
      </c>
      <c r="I11" s="12">
        <v>1.15E-6</v>
      </c>
    </row>
    <row r="12" spans="1:14" x14ac:dyDescent="0.25">
      <c r="A12" s="21" t="s">
        <v>20</v>
      </c>
      <c r="B12" s="6">
        <v>2.75</v>
      </c>
      <c r="C12" s="12">
        <v>6.34E-9</v>
      </c>
      <c r="D12" s="24" t="s">
        <v>21</v>
      </c>
      <c r="E12" s="11">
        <v>0.626</v>
      </c>
      <c r="F12" s="11">
        <v>9.2800000000000001E-4</v>
      </c>
      <c r="G12" s="24" t="s">
        <v>22</v>
      </c>
      <c r="H12" s="11">
        <v>1.71</v>
      </c>
      <c r="I12" s="13">
        <v>7.5299999999999998E-4</v>
      </c>
    </row>
    <row r="13" spans="1:14" x14ac:dyDescent="0.25">
      <c r="A13" s="21" t="s">
        <v>6</v>
      </c>
      <c r="B13" s="6">
        <v>2.69</v>
      </c>
      <c r="C13" s="12">
        <v>1.2199999999999999E-10</v>
      </c>
      <c r="D13" s="24" t="s">
        <v>23</v>
      </c>
      <c r="E13" s="11">
        <v>0.60299999999999998</v>
      </c>
      <c r="F13" s="11">
        <v>3.5899999999999999E-3</v>
      </c>
      <c r="G13" s="24" t="s">
        <v>8</v>
      </c>
      <c r="H13" s="11">
        <v>1.69</v>
      </c>
      <c r="I13" s="13">
        <v>3.57E-4</v>
      </c>
    </row>
    <row r="14" spans="1:14" x14ac:dyDescent="0.25">
      <c r="A14" s="21" t="s">
        <v>5</v>
      </c>
      <c r="B14" s="6">
        <v>2.69</v>
      </c>
      <c r="C14" s="12">
        <v>3.3400000000000002E-6</v>
      </c>
      <c r="D14" s="24" t="s">
        <v>24</v>
      </c>
      <c r="E14" s="11">
        <v>0.55200000000000005</v>
      </c>
      <c r="F14" s="11">
        <v>1.46E-2</v>
      </c>
      <c r="G14" s="24" t="s">
        <v>17</v>
      </c>
      <c r="H14" s="11">
        <v>1.67</v>
      </c>
      <c r="I14" s="12">
        <v>5.2700000000000004E-6</v>
      </c>
    </row>
    <row r="15" spans="1:14" x14ac:dyDescent="0.25">
      <c r="A15" s="21" t="s">
        <v>25</v>
      </c>
      <c r="B15" s="6">
        <v>2.61</v>
      </c>
      <c r="C15" s="12">
        <v>2.37E-8</v>
      </c>
      <c r="D15" s="24" t="s">
        <v>26</v>
      </c>
      <c r="E15" s="11">
        <v>0.54600000000000004</v>
      </c>
      <c r="F15" s="11">
        <v>2.3800000000000002E-2</v>
      </c>
      <c r="G15" s="24" t="s">
        <v>3</v>
      </c>
      <c r="H15" s="11">
        <v>1.62</v>
      </c>
      <c r="I15" s="12">
        <v>3.1699999999999998E-5</v>
      </c>
    </row>
    <row r="16" spans="1:14" x14ac:dyDescent="0.25">
      <c r="A16" s="21" t="s">
        <v>19</v>
      </c>
      <c r="B16" s="6">
        <v>2.5499999999999998</v>
      </c>
      <c r="C16" s="12">
        <v>6.9999999999999998E-9</v>
      </c>
      <c r="D16" s="24" t="s">
        <v>27</v>
      </c>
      <c r="E16" s="11">
        <v>0.52900000000000003</v>
      </c>
      <c r="F16" s="11">
        <v>9.2699999999999998E-4</v>
      </c>
      <c r="G16" s="24" t="s">
        <v>28</v>
      </c>
      <c r="H16" s="11">
        <v>1.45</v>
      </c>
      <c r="I16" s="13">
        <v>6.1899999999999998E-4</v>
      </c>
    </row>
    <row r="17" spans="1:9" x14ac:dyDescent="0.25">
      <c r="A17" s="21" t="s">
        <v>29</v>
      </c>
      <c r="B17" s="6">
        <v>2.48</v>
      </c>
      <c r="C17" s="12">
        <v>1.6499999999999999E-8</v>
      </c>
      <c r="D17" s="24" t="s">
        <v>30</v>
      </c>
      <c r="E17" s="11">
        <v>0.52700000000000002</v>
      </c>
      <c r="F17" s="11">
        <v>6.6399999999999999E-4</v>
      </c>
      <c r="G17" s="24" t="s">
        <v>31</v>
      </c>
      <c r="H17" s="11">
        <v>1.37</v>
      </c>
      <c r="I17" s="12">
        <v>3.7299999999999999E-6</v>
      </c>
    </row>
    <row r="18" spans="1:9" x14ac:dyDescent="0.25">
      <c r="A18" s="21" t="s">
        <v>32</v>
      </c>
      <c r="B18" s="6">
        <v>2.4500000000000002</v>
      </c>
      <c r="C18" s="12">
        <v>2.2499999999999999E-9</v>
      </c>
      <c r="D18" s="24" t="s">
        <v>33</v>
      </c>
      <c r="E18" s="11">
        <v>0.52400000000000002</v>
      </c>
      <c r="F18" s="11">
        <v>4.7400000000000003E-3</v>
      </c>
      <c r="G18" s="24" t="s">
        <v>10</v>
      </c>
      <c r="H18" s="11">
        <v>1.34</v>
      </c>
      <c r="I18" s="13">
        <v>6.6100000000000002E-4</v>
      </c>
    </row>
    <row r="19" spans="1:9" x14ac:dyDescent="0.25">
      <c r="A19" s="21" t="s">
        <v>34</v>
      </c>
      <c r="B19" s="6">
        <v>2.4500000000000002</v>
      </c>
      <c r="C19" s="12">
        <v>7.3399999999999999E-9</v>
      </c>
      <c r="D19" s="24" t="s">
        <v>35</v>
      </c>
      <c r="E19" s="11">
        <v>0.52400000000000002</v>
      </c>
      <c r="F19" s="11">
        <v>1.17E-2</v>
      </c>
      <c r="G19" s="24" t="s">
        <v>36</v>
      </c>
      <c r="H19" s="11">
        <v>1.32</v>
      </c>
      <c r="I19" s="13">
        <v>1.25E-4</v>
      </c>
    </row>
    <row r="20" spans="1:9" x14ac:dyDescent="0.25">
      <c r="A20" s="21" t="s">
        <v>37</v>
      </c>
      <c r="B20" s="6">
        <v>2.37</v>
      </c>
      <c r="C20" s="12">
        <v>3.2500000000000002E-9</v>
      </c>
      <c r="D20" s="24" t="s">
        <v>38</v>
      </c>
      <c r="E20" s="11">
        <v>0.47599999999999998</v>
      </c>
      <c r="F20" s="14">
        <v>7.3300000000000006E-5</v>
      </c>
      <c r="G20" s="24" t="s">
        <v>39</v>
      </c>
      <c r="H20" s="11">
        <v>1.31</v>
      </c>
      <c r="I20" s="12">
        <v>2.96E-7</v>
      </c>
    </row>
    <row r="21" spans="1:9" x14ac:dyDescent="0.25">
      <c r="A21" s="21" t="s">
        <v>35</v>
      </c>
      <c r="B21" s="6">
        <v>2.27</v>
      </c>
      <c r="C21" s="12">
        <v>2.3899999999999998E-9</v>
      </c>
      <c r="D21" s="24" t="s">
        <v>40</v>
      </c>
      <c r="E21" s="11">
        <v>0.44</v>
      </c>
      <c r="F21" s="11">
        <v>4.2700000000000004E-3</v>
      </c>
      <c r="G21" s="24" t="s">
        <v>29</v>
      </c>
      <c r="H21" s="11">
        <v>1.31</v>
      </c>
      <c r="I21" s="12">
        <v>3.8600000000000003E-5</v>
      </c>
    </row>
    <row r="22" spans="1:9" x14ac:dyDescent="0.25">
      <c r="A22" s="21" t="s">
        <v>36</v>
      </c>
      <c r="B22" s="6">
        <v>2.27</v>
      </c>
      <c r="C22" s="12">
        <v>2.6300000000000001E-7</v>
      </c>
      <c r="D22" s="24" t="s">
        <v>41</v>
      </c>
      <c r="E22" s="11">
        <v>0.433</v>
      </c>
      <c r="F22" s="11">
        <v>1.6800000000000001E-3</v>
      </c>
      <c r="G22" s="24" t="s">
        <v>42</v>
      </c>
      <c r="H22" s="11">
        <v>1.29</v>
      </c>
      <c r="I22" s="12">
        <v>1.86E-7</v>
      </c>
    </row>
    <row r="23" spans="1:9" x14ac:dyDescent="0.25">
      <c r="A23" s="21" t="s">
        <v>43</v>
      </c>
      <c r="B23" s="6">
        <v>2.23</v>
      </c>
      <c r="C23" s="12">
        <v>9.9999999999999995E-7</v>
      </c>
      <c r="D23" s="24" t="s">
        <v>44</v>
      </c>
      <c r="E23" s="11">
        <v>0.41499999999999998</v>
      </c>
      <c r="F23" s="11">
        <v>3.4700000000000002E-2</v>
      </c>
      <c r="G23" s="24" t="s">
        <v>45</v>
      </c>
      <c r="H23" s="11">
        <v>1.24</v>
      </c>
      <c r="I23" s="12">
        <v>2.6000000000000001E-8</v>
      </c>
    </row>
    <row r="24" spans="1:9" x14ac:dyDescent="0.25">
      <c r="A24" s="21" t="s">
        <v>31</v>
      </c>
      <c r="B24" s="6">
        <v>2.19</v>
      </c>
      <c r="C24" s="12">
        <v>6.3300000000000003E-9</v>
      </c>
      <c r="D24" s="24" t="s">
        <v>46</v>
      </c>
      <c r="E24" s="11">
        <v>0.40799999999999997</v>
      </c>
      <c r="F24" s="11">
        <v>5.11E-3</v>
      </c>
      <c r="G24" s="24" t="s">
        <v>34</v>
      </c>
      <c r="H24" s="11">
        <v>1.24</v>
      </c>
      <c r="I24" s="12">
        <v>3.4400000000000003E-5</v>
      </c>
    </row>
    <row r="25" spans="1:9" x14ac:dyDescent="0.25">
      <c r="A25" s="21" t="s">
        <v>47</v>
      </c>
      <c r="B25" s="6">
        <v>2.0099999999999998</v>
      </c>
      <c r="C25" s="12">
        <v>3.2000000000000002E-8</v>
      </c>
      <c r="D25" s="24" t="s">
        <v>48</v>
      </c>
      <c r="E25" s="11">
        <v>0.40600000000000003</v>
      </c>
      <c r="F25" s="11">
        <v>1.7299999999999999E-2</v>
      </c>
      <c r="G25" s="24" t="s">
        <v>25</v>
      </c>
      <c r="H25" s="11">
        <v>1.2</v>
      </c>
      <c r="I25" s="13">
        <v>2.02E-4</v>
      </c>
    </row>
    <row r="26" spans="1:9" x14ac:dyDescent="0.25">
      <c r="A26" s="21" t="s">
        <v>11</v>
      </c>
      <c r="B26" s="6">
        <v>1.97</v>
      </c>
      <c r="C26" s="13">
        <v>5.2800000000000004E-4</v>
      </c>
      <c r="D26" s="24" t="s">
        <v>49</v>
      </c>
      <c r="E26" s="11">
        <v>0.36599999999999999</v>
      </c>
      <c r="F26" s="11">
        <v>1.3899999999999999E-2</v>
      </c>
      <c r="G26" s="24" t="s">
        <v>50</v>
      </c>
      <c r="H26" s="11">
        <v>1.1499999999999999</v>
      </c>
      <c r="I26" s="13">
        <v>1.1800000000000001E-3</v>
      </c>
    </row>
    <row r="27" spans="1:9" x14ac:dyDescent="0.25">
      <c r="A27" s="21" t="s">
        <v>51</v>
      </c>
      <c r="B27" s="6">
        <v>1.96</v>
      </c>
      <c r="C27" s="12">
        <v>6.1600000000000002E-9</v>
      </c>
      <c r="D27" s="24" t="s">
        <v>52</v>
      </c>
      <c r="E27" s="11">
        <v>0.36499999999999999</v>
      </c>
      <c r="F27" s="11">
        <v>3.0400000000000002E-3</v>
      </c>
      <c r="G27" s="24" t="s">
        <v>53</v>
      </c>
      <c r="H27" s="11">
        <v>1.1399999999999999</v>
      </c>
      <c r="I27" s="13">
        <v>1.11E-4</v>
      </c>
    </row>
    <row r="28" spans="1:9" x14ac:dyDescent="0.25">
      <c r="A28" s="21" t="s">
        <v>54</v>
      </c>
      <c r="B28" s="6">
        <v>1.92</v>
      </c>
      <c r="C28" s="12">
        <v>7.9000000000000006E-6</v>
      </c>
      <c r="D28" s="24" t="s">
        <v>55</v>
      </c>
      <c r="E28" s="11">
        <v>0.35599999999999998</v>
      </c>
      <c r="F28" s="11">
        <v>2.5300000000000001E-3</v>
      </c>
      <c r="G28" s="24" t="s">
        <v>56</v>
      </c>
      <c r="H28" s="11">
        <v>1.1299999999999999</v>
      </c>
      <c r="I28" s="12">
        <v>1.04E-6</v>
      </c>
    </row>
    <row r="29" spans="1:9" x14ac:dyDescent="0.25">
      <c r="A29" s="21" t="s">
        <v>42</v>
      </c>
      <c r="B29" s="6">
        <v>1.9</v>
      </c>
      <c r="C29" s="12">
        <v>1.02E-9</v>
      </c>
      <c r="D29" s="24" t="s">
        <v>57</v>
      </c>
      <c r="E29" s="11">
        <v>0.34599999999999997</v>
      </c>
      <c r="F29" s="11">
        <v>6.2500000000000003E-3</v>
      </c>
      <c r="G29" s="24" t="s">
        <v>35</v>
      </c>
      <c r="H29" s="11">
        <v>1.1200000000000001</v>
      </c>
      <c r="I29" s="12">
        <v>1.84E-5</v>
      </c>
    </row>
    <row r="30" spans="1:9" x14ac:dyDescent="0.25">
      <c r="A30" s="21" t="s">
        <v>58</v>
      </c>
      <c r="B30" s="6">
        <v>1.88</v>
      </c>
      <c r="C30" s="12">
        <v>1.5E-5</v>
      </c>
      <c r="D30" s="24" t="s">
        <v>59</v>
      </c>
      <c r="E30" s="11">
        <v>0.34300000000000003</v>
      </c>
      <c r="F30" s="11">
        <v>1.8500000000000001E-3</v>
      </c>
      <c r="G30" s="24" t="s">
        <v>20</v>
      </c>
      <c r="H30" s="11">
        <v>1.1100000000000001</v>
      </c>
      <c r="I30" s="13">
        <v>2.7700000000000001E-4</v>
      </c>
    </row>
    <row r="31" spans="1:9" x14ac:dyDescent="0.25">
      <c r="A31" s="21" t="s">
        <v>45</v>
      </c>
      <c r="B31" s="6">
        <v>1.83</v>
      </c>
      <c r="C31" s="12">
        <v>1.16E-10</v>
      </c>
      <c r="D31" s="24" t="s">
        <v>60</v>
      </c>
      <c r="E31" s="11">
        <v>0.33800000000000002</v>
      </c>
      <c r="F31" s="11">
        <v>2.3700000000000001E-3</v>
      </c>
      <c r="G31" s="24" t="s">
        <v>61</v>
      </c>
      <c r="H31" s="11">
        <v>1.05</v>
      </c>
      <c r="I31" s="12">
        <v>5.2299999999999999E-6</v>
      </c>
    </row>
    <row r="32" spans="1:9" x14ac:dyDescent="0.25">
      <c r="A32" s="21" t="s">
        <v>62</v>
      </c>
      <c r="B32" s="6">
        <v>1.83</v>
      </c>
      <c r="C32" s="12">
        <v>1.1700000000000001E-8</v>
      </c>
      <c r="D32" s="24" t="s">
        <v>63</v>
      </c>
      <c r="E32" s="11">
        <v>0.33</v>
      </c>
      <c r="F32" s="11">
        <v>2.8500000000000001E-3</v>
      </c>
      <c r="G32" s="24" t="s">
        <v>64</v>
      </c>
      <c r="H32" s="11">
        <v>1.05</v>
      </c>
      <c r="I32" s="13">
        <v>1.17E-2</v>
      </c>
    </row>
    <row r="33" spans="1:9" x14ac:dyDescent="0.25">
      <c r="A33" s="21" t="s">
        <v>61</v>
      </c>
      <c r="B33" s="6">
        <v>1.8</v>
      </c>
      <c r="C33" s="12">
        <v>3.6100000000000001E-9</v>
      </c>
      <c r="D33" s="24" t="s">
        <v>65</v>
      </c>
      <c r="E33" s="11">
        <v>0.32700000000000001</v>
      </c>
      <c r="F33" s="11">
        <v>3.1300000000000001E-2</v>
      </c>
      <c r="G33" s="24" t="s">
        <v>66</v>
      </c>
      <c r="H33" s="11">
        <v>1.05</v>
      </c>
      <c r="I33" s="13">
        <v>1.4500000000000001E-2</v>
      </c>
    </row>
    <row r="34" spans="1:9" x14ac:dyDescent="0.25">
      <c r="A34" s="21" t="s">
        <v>39</v>
      </c>
      <c r="B34" s="6">
        <v>1.8</v>
      </c>
      <c r="C34" s="12">
        <v>4.4999999999999998E-9</v>
      </c>
      <c r="D34" s="24" t="s">
        <v>67</v>
      </c>
      <c r="E34" s="11">
        <v>0.32300000000000001</v>
      </c>
      <c r="F34" s="11">
        <v>6.1399999999999996E-3</v>
      </c>
      <c r="G34" s="24" t="s">
        <v>26</v>
      </c>
      <c r="H34" s="11">
        <v>1.04</v>
      </c>
      <c r="I34" s="13">
        <v>1.94E-4</v>
      </c>
    </row>
    <row r="35" spans="1:9" x14ac:dyDescent="0.25">
      <c r="A35" s="21" t="s">
        <v>68</v>
      </c>
      <c r="B35" s="6">
        <v>1.75</v>
      </c>
      <c r="C35" s="12">
        <v>9.6700000000000006E-12</v>
      </c>
      <c r="D35" s="24" t="s">
        <v>69</v>
      </c>
      <c r="E35" s="11">
        <v>0.32300000000000001</v>
      </c>
      <c r="F35" s="11">
        <v>8.2299999999999995E-3</v>
      </c>
      <c r="G35" s="24" t="s">
        <v>70</v>
      </c>
      <c r="H35" s="11">
        <v>1.04</v>
      </c>
      <c r="I35" s="13">
        <v>3.5399999999999999E-4</v>
      </c>
    </row>
    <row r="36" spans="1:9" x14ac:dyDescent="0.25">
      <c r="A36" s="21" t="s">
        <v>53</v>
      </c>
      <c r="B36" s="6">
        <v>1.71</v>
      </c>
      <c r="C36" s="12">
        <v>1.17E-6</v>
      </c>
      <c r="D36" s="24" t="s">
        <v>71</v>
      </c>
      <c r="E36" s="11">
        <v>0.32</v>
      </c>
      <c r="F36" s="11">
        <v>1.78E-2</v>
      </c>
      <c r="G36" s="24" t="s">
        <v>72</v>
      </c>
      <c r="H36" s="11">
        <v>1.03</v>
      </c>
      <c r="I36" s="12">
        <v>9.5999999999999996E-6</v>
      </c>
    </row>
    <row r="37" spans="1:9" x14ac:dyDescent="0.25">
      <c r="A37" s="21" t="s">
        <v>73</v>
      </c>
      <c r="B37" s="6">
        <v>1.69</v>
      </c>
      <c r="C37" s="12">
        <v>1.9000000000000001E-9</v>
      </c>
      <c r="D37" s="24" t="s">
        <v>74</v>
      </c>
      <c r="E37" s="11">
        <v>0.31900000000000001</v>
      </c>
      <c r="F37" s="11">
        <v>2.4500000000000001E-2</v>
      </c>
      <c r="G37" s="24" t="s">
        <v>75</v>
      </c>
      <c r="H37" s="11">
        <v>1.03</v>
      </c>
      <c r="I37" s="13">
        <v>1.8799999999999999E-3</v>
      </c>
    </row>
    <row r="38" spans="1:9" x14ac:dyDescent="0.25">
      <c r="A38" s="21" t="s">
        <v>76</v>
      </c>
      <c r="B38" s="6">
        <v>1.63</v>
      </c>
      <c r="C38" s="12">
        <v>4.32E-7</v>
      </c>
      <c r="D38" s="24" t="s">
        <v>77</v>
      </c>
      <c r="E38" s="11">
        <v>0.30499999999999999</v>
      </c>
      <c r="F38" s="11">
        <v>5.3600000000000002E-3</v>
      </c>
      <c r="G38" s="24" t="s">
        <v>78</v>
      </c>
      <c r="H38" s="11">
        <v>1.01</v>
      </c>
      <c r="I38" s="13">
        <v>1.15E-2</v>
      </c>
    </row>
    <row r="39" spans="1:9" x14ac:dyDescent="0.25">
      <c r="A39" s="21" t="s">
        <v>79</v>
      </c>
      <c r="B39" s="6">
        <v>1.62</v>
      </c>
      <c r="C39" s="12">
        <v>1.1200000000000001E-9</v>
      </c>
      <c r="D39" s="24" t="s">
        <v>80</v>
      </c>
      <c r="E39" s="11">
        <v>0.30499999999999999</v>
      </c>
      <c r="F39" s="11">
        <v>6.6100000000000004E-3</v>
      </c>
      <c r="G39" s="24" t="s">
        <v>32</v>
      </c>
      <c r="H39" s="11">
        <v>1</v>
      </c>
      <c r="I39" s="13">
        <v>1.18E-4</v>
      </c>
    </row>
    <row r="40" spans="1:9" x14ac:dyDescent="0.25">
      <c r="A40" s="21" t="s">
        <v>46</v>
      </c>
      <c r="B40" s="6">
        <v>1.61</v>
      </c>
      <c r="C40" s="12">
        <v>7.18E-10</v>
      </c>
      <c r="D40" s="24" t="s">
        <v>81</v>
      </c>
      <c r="E40" s="11">
        <v>0.29299999999999998</v>
      </c>
      <c r="F40" s="11">
        <v>3.2800000000000003E-2</v>
      </c>
      <c r="G40" s="24" t="s">
        <v>51</v>
      </c>
      <c r="H40" s="11">
        <v>0.999</v>
      </c>
      <c r="I40" s="12">
        <v>2.7100000000000001E-5</v>
      </c>
    </row>
    <row r="41" spans="1:9" x14ac:dyDescent="0.25">
      <c r="A41" s="21" t="s">
        <v>33</v>
      </c>
      <c r="B41" s="6">
        <v>1.59</v>
      </c>
      <c r="C41" s="12">
        <v>4.1999999999999999E-8</v>
      </c>
      <c r="D41" s="24" t="s">
        <v>82</v>
      </c>
      <c r="E41" s="11">
        <v>0.28100000000000003</v>
      </c>
      <c r="F41" s="11">
        <v>1.2699999999999999E-2</v>
      </c>
      <c r="G41" s="24" t="s">
        <v>83</v>
      </c>
      <c r="H41" s="11">
        <v>0.98199999999999998</v>
      </c>
      <c r="I41" s="13">
        <v>6.5900000000000004E-3</v>
      </c>
    </row>
    <row r="42" spans="1:9" x14ac:dyDescent="0.25">
      <c r="A42" s="21" t="s">
        <v>84</v>
      </c>
      <c r="B42" s="6">
        <v>1.55</v>
      </c>
      <c r="C42" s="12">
        <v>2.1199999999999999E-11</v>
      </c>
      <c r="D42" s="24" t="s">
        <v>85</v>
      </c>
      <c r="E42" s="11">
        <v>0.27100000000000002</v>
      </c>
      <c r="F42" s="11">
        <v>2.1700000000000001E-2</v>
      </c>
      <c r="G42" s="24" t="s">
        <v>37</v>
      </c>
      <c r="H42" s="11">
        <v>0.97799999999999998</v>
      </c>
      <c r="I42" s="13">
        <v>1.4799999999999999E-4</v>
      </c>
    </row>
    <row r="43" spans="1:9" x14ac:dyDescent="0.25">
      <c r="A43" s="21" t="s">
        <v>44</v>
      </c>
      <c r="B43" s="6">
        <v>1.55</v>
      </c>
      <c r="C43" s="12">
        <v>3.0899999999999997E-7</v>
      </c>
      <c r="D43" s="24" t="s">
        <v>86</v>
      </c>
      <c r="E43" s="11">
        <v>0.253</v>
      </c>
      <c r="F43" s="11">
        <v>3.9399999999999998E-2</v>
      </c>
      <c r="G43" s="24" t="s">
        <v>87</v>
      </c>
      <c r="H43" s="11">
        <v>0.97</v>
      </c>
      <c r="I43" s="13">
        <v>9.9500000000000005E-3</v>
      </c>
    </row>
    <row r="44" spans="1:9" x14ac:dyDescent="0.25">
      <c r="A44" s="21" t="s">
        <v>9</v>
      </c>
      <c r="B44" s="6">
        <v>1.52</v>
      </c>
      <c r="C44" s="13">
        <v>1.41E-3</v>
      </c>
      <c r="D44" s="24" t="s">
        <v>88</v>
      </c>
      <c r="E44" s="11">
        <v>0.251</v>
      </c>
      <c r="F44" s="11">
        <v>3.7999999999999999E-2</v>
      </c>
      <c r="G44" s="24" t="s">
        <v>62</v>
      </c>
      <c r="H44" s="11">
        <v>0.96899999999999997</v>
      </c>
      <c r="I44" s="12">
        <v>3.0499999999999999E-5</v>
      </c>
    </row>
    <row r="45" spans="1:9" x14ac:dyDescent="0.25">
      <c r="A45" s="21" t="s">
        <v>89</v>
      </c>
      <c r="B45" s="6">
        <v>1.47</v>
      </c>
      <c r="C45" s="12">
        <v>1.73E-9</v>
      </c>
      <c r="D45" s="24" t="s">
        <v>90</v>
      </c>
      <c r="E45" s="11">
        <v>0.23699999999999999</v>
      </c>
      <c r="F45" s="11">
        <v>1.15E-2</v>
      </c>
      <c r="G45" s="24" t="s">
        <v>43</v>
      </c>
      <c r="H45" s="11">
        <v>0.96699999999999997</v>
      </c>
      <c r="I45" s="13">
        <v>3.7000000000000002E-3</v>
      </c>
    </row>
    <row r="46" spans="1:9" x14ac:dyDescent="0.25">
      <c r="A46" s="21" t="s">
        <v>91</v>
      </c>
      <c r="B46" s="6">
        <v>1.45</v>
      </c>
      <c r="C46" s="12">
        <v>6.72E-9</v>
      </c>
      <c r="D46" s="24" t="s">
        <v>92</v>
      </c>
      <c r="E46" s="11">
        <v>0.23499999999999999</v>
      </c>
      <c r="F46" s="11">
        <v>2.7699999999999999E-2</v>
      </c>
      <c r="G46" s="24" t="s">
        <v>23</v>
      </c>
      <c r="H46" s="11">
        <v>0.95299999999999996</v>
      </c>
      <c r="I46" s="12">
        <v>5.4799999999999997E-5</v>
      </c>
    </row>
    <row r="47" spans="1:9" x14ac:dyDescent="0.25">
      <c r="A47" s="21" t="s">
        <v>93</v>
      </c>
      <c r="B47" s="6">
        <v>1.45</v>
      </c>
      <c r="C47" s="13">
        <v>1.2799999999999999E-4</v>
      </c>
      <c r="D47" s="24" t="s">
        <v>94</v>
      </c>
      <c r="E47" s="11">
        <v>0.23</v>
      </c>
      <c r="F47" s="11">
        <v>9.1999999999999998E-3</v>
      </c>
      <c r="G47" s="24" t="s">
        <v>95</v>
      </c>
      <c r="H47" s="11">
        <v>0.95199999999999996</v>
      </c>
      <c r="I47" s="13">
        <v>6.3600000000000002E-3</v>
      </c>
    </row>
    <row r="48" spans="1:9" x14ac:dyDescent="0.25">
      <c r="A48" s="21" t="s">
        <v>72</v>
      </c>
      <c r="B48" s="6">
        <v>1.43</v>
      </c>
      <c r="C48" s="12">
        <v>1.74E-7</v>
      </c>
      <c r="D48" s="24" t="s">
        <v>96</v>
      </c>
      <c r="E48" s="11">
        <v>0.217</v>
      </c>
      <c r="F48" s="11">
        <v>3.9699999999999999E-2</v>
      </c>
      <c r="G48" s="24" t="s">
        <v>97</v>
      </c>
      <c r="H48" s="11">
        <v>0.94599999999999995</v>
      </c>
      <c r="I48" s="12">
        <v>4.51E-7</v>
      </c>
    </row>
    <row r="49" spans="1:9" x14ac:dyDescent="0.25">
      <c r="A49" s="21" t="s">
        <v>98</v>
      </c>
      <c r="B49" s="6">
        <v>1.42</v>
      </c>
      <c r="C49" s="12">
        <v>1.86E-10</v>
      </c>
      <c r="D49" s="24" t="s">
        <v>99</v>
      </c>
      <c r="E49" s="11">
        <v>0.21099999999999999</v>
      </c>
      <c r="F49" s="11">
        <v>8.5500000000000003E-3</v>
      </c>
      <c r="G49" s="24" t="s">
        <v>100</v>
      </c>
      <c r="H49" s="11">
        <v>0.94399999999999995</v>
      </c>
      <c r="I49" s="13">
        <v>1.0699999999999999E-2</v>
      </c>
    </row>
    <row r="50" spans="1:9" x14ac:dyDescent="0.25">
      <c r="A50" s="21" t="s">
        <v>101</v>
      </c>
      <c r="B50" s="6">
        <v>1.34</v>
      </c>
      <c r="C50" s="12">
        <v>1.33E-8</v>
      </c>
      <c r="D50" s="24" t="s">
        <v>102</v>
      </c>
      <c r="E50" s="11">
        <v>0.17799999999999999</v>
      </c>
      <c r="F50" s="11">
        <v>3.9399999999999998E-2</v>
      </c>
      <c r="G50" s="24" t="s">
        <v>93</v>
      </c>
      <c r="H50" s="11">
        <v>0.91100000000000003</v>
      </c>
      <c r="I50" s="13">
        <v>7.1799999999999998E-3</v>
      </c>
    </row>
    <row r="51" spans="1:9" x14ac:dyDescent="0.25">
      <c r="A51" s="21" t="s">
        <v>27</v>
      </c>
      <c r="B51" s="6">
        <v>1.31</v>
      </c>
      <c r="C51" s="12">
        <v>3.3699999999999997E-8</v>
      </c>
      <c r="D51" s="24" t="s">
        <v>103</v>
      </c>
      <c r="E51" s="11">
        <v>0.17699999999999999</v>
      </c>
      <c r="F51" s="11">
        <v>2.49E-3</v>
      </c>
      <c r="G51" s="24" t="s">
        <v>104</v>
      </c>
      <c r="H51" s="11">
        <v>0.89400000000000002</v>
      </c>
      <c r="I51" s="13">
        <v>4.7399999999999997E-4</v>
      </c>
    </row>
    <row r="52" spans="1:9" x14ac:dyDescent="0.25">
      <c r="A52" s="21" t="s">
        <v>14</v>
      </c>
      <c r="B52" s="6">
        <v>1.31</v>
      </c>
      <c r="C52" s="12">
        <v>1.03E-7</v>
      </c>
      <c r="D52" s="24" t="s">
        <v>105</v>
      </c>
      <c r="E52" s="11">
        <v>0.16600000000000001</v>
      </c>
      <c r="F52" s="11">
        <v>2.23E-2</v>
      </c>
      <c r="G52" s="24" t="s">
        <v>106</v>
      </c>
      <c r="H52" s="11">
        <v>0.89100000000000001</v>
      </c>
      <c r="I52" s="13">
        <v>1.0399999999999999E-3</v>
      </c>
    </row>
    <row r="53" spans="1:9" x14ac:dyDescent="0.25">
      <c r="A53" s="21" t="s">
        <v>38</v>
      </c>
      <c r="B53" s="6">
        <v>1.29</v>
      </c>
      <c r="C53" s="12">
        <v>2.4699999999999997E-10</v>
      </c>
      <c r="D53" s="24" t="s">
        <v>107</v>
      </c>
      <c r="E53" s="11">
        <v>-0.14199999999999999</v>
      </c>
      <c r="F53" s="11">
        <v>3.0599999999999999E-2</v>
      </c>
      <c r="G53" s="24" t="s">
        <v>76</v>
      </c>
      <c r="H53" s="11">
        <v>0.88500000000000001</v>
      </c>
      <c r="I53" s="13">
        <v>3.5300000000000002E-4</v>
      </c>
    </row>
    <row r="54" spans="1:9" x14ac:dyDescent="0.25">
      <c r="A54" s="21" t="s">
        <v>81</v>
      </c>
      <c r="B54" s="6">
        <v>1.29</v>
      </c>
      <c r="C54" s="12">
        <v>2.29E-8</v>
      </c>
      <c r="D54" s="24" t="s">
        <v>108</v>
      </c>
      <c r="E54" s="11">
        <v>-0.152</v>
      </c>
      <c r="F54" s="11">
        <v>3.9699999999999999E-2</v>
      </c>
      <c r="G54" s="24" t="s">
        <v>109</v>
      </c>
      <c r="H54" s="11">
        <v>0.88300000000000001</v>
      </c>
      <c r="I54" s="13">
        <v>2.33E-3</v>
      </c>
    </row>
    <row r="55" spans="1:9" x14ac:dyDescent="0.25">
      <c r="A55" s="21" t="s">
        <v>30</v>
      </c>
      <c r="B55" s="6">
        <v>1.26</v>
      </c>
      <c r="C55" s="12">
        <v>3.1400000000000003E-8</v>
      </c>
      <c r="D55" s="24" t="s">
        <v>110</v>
      </c>
      <c r="E55" s="11">
        <v>-0.16300000000000001</v>
      </c>
      <c r="F55" s="11">
        <v>1.6299999999999999E-2</v>
      </c>
      <c r="G55" s="24" t="s">
        <v>111</v>
      </c>
      <c r="H55" s="11">
        <v>0.86799999999999999</v>
      </c>
      <c r="I55" s="13">
        <v>2.52E-2</v>
      </c>
    </row>
    <row r="56" spans="1:9" x14ac:dyDescent="0.25">
      <c r="A56" s="21" t="s">
        <v>112</v>
      </c>
      <c r="B56" s="6">
        <v>1.2</v>
      </c>
      <c r="C56" s="12">
        <v>1.8E-7</v>
      </c>
      <c r="D56" s="24" t="s">
        <v>113</v>
      </c>
      <c r="E56" s="11">
        <v>-0.185</v>
      </c>
      <c r="F56" s="11">
        <v>2.64E-2</v>
      </c>
      <c r="G56" s="24" t="s">
        <v>114</v>
      </c>
      <c r="H56" s="11">
        <v>0.84799999999999998</v>
      </c>
      <c r="I56" s="13">
        <v>4.2700000000000002E-2</v>
      </c>
    </row>
    <row r="57" spans="1:9" x14ac:dyDescent="0.25">
      <c r="A57" s="21" t="s">
        <v>115</v>
      </c>
      <c r="B57" s="6">
        <v>1.17</v>
      </c>
      <c r="C57" s="12">
        <v>9.0999999999999996E-10</v>
      </c>
      <c r="D57" s="24" t="s">
        <v>116</v>
      </c>
      <c r="E57" s="11">
        <v>-0.187</v>
      </c>
      <c r="F57" s="11">
        <v>2.93E-2</v>
      </c>
      <c r="G57" s="24" t="s">
        <v>117</v>
      </c>
      <c r="H57" s="11">
        <v>0.84599999999999997</v>
      </c>
      <c r="I57" s="13">
        <v>2.4499999999999999E-3</v>
      </c>
    </row>
    <row r="58" spans="1:9" x14ac:dyDescent="0.25">
      <c r="A58" s="21" t="s">
        <v>118</v>
      </c>
      <c r="B58" s="6">
        <v>1.17</v>
      </c>
      <c r="C58" s="12">
        <v>1.8600000000000001E-5</v>
      </c>
      <c r="D58" s="24" t="s">
        <v>119</v>
      </c>
      <c r="E58" s="11">
        <v>-0.19400000000000001</v>
      </c>
      <c r="F58" s="11">
        <v>3.2199999999999999E-2</v>
      </c>
      <c r="G58" s="24" t="s">
        <v>120</v>
      </c>
      <c r="H58" s="11">
        <v>0.84299999999999997</v>
      </c>
      <c r="I58" s="13">
        <v>2.8300000000000001E-3</v>
      </c>
    </row>
    <row r="59" spans="1:9" x14ac:dyDescent="0.25">
      <c r="A59" s="21" t="s">
        <v>121</v>
      </c>
      <c r="B59" s="6">
        <v>1.1499999999999999</v>
      </c>
      <c r="C59" s="12">
        <v>8.8800000000000001E-8</v>
      </c>
      <c r="D59" s="24" t="s">
        <v>122</v>
      </c>
      <c r="E59" s="11">
        <v>-0.19500000000000001</v>
      </c>
      <c r="F59" s="11">
        <v>3.1099999999999999E-2</v>
      </c>
      <c r="G59" s="24" t="s">
        <v>123</v>
      </c>
      <c r="H59" s="11">
        <v>0.83199999999999996</v>
      </c>
      <c r="I59" s="12">
        <v>1.22E-5</v>
      </c>
    </row>
    <row r="60" spans="1:9" x14ac:dyDescent="0.25">
      <c r="A60" s="21" t="s">
        <v>48</v>
      </c>
      <c r="B60" s="6">
        <v>1.1200000000000001</v>
      </c>
      <c r="C60" s="12">
        <v>1.1000000000000001E-6</v>
      </c>
      <c r="D60" s="24" t="s">
        <v>124</v>
      </c>
      <c r="E60" s="11">
        <v>-0.20300000000000001</v>
      </c>
      <c r="F60" s="11">
        <v>4.24E-2</v>
      </c>
      <c r="G60" s="24" t="s">
        <v>125</v>
      </c>
      <c r="H60" s="11">
        <v>0.81899999999999995</v>
      </c>
      <c r="I60" s="13">
        <v>4.1000000000000003E-3</v>
      </c>
    </row>
    <row r="61" spans="1:9" x14ac:dyDescent="0.25">
      <c r="A61" s="21" t="s">
        <v>63</v>
      </c>
      <c r="B61" s="6">
        <v>1.1000000000000001</v>
      </c>
      <c r="C61" s="12">
        <v>4.2400000000000002E-9</v>
      </c>
      <c r="D61" s="24" t="s">
        <v>115</v>
      </c>
      <c r="E61" s="11">
        <v>-0.22</v>
      </c>
      <c r="F61" s="11">
        <v>2.3599999999999999E-2</v>
      </c>
      <c r="G61" s="24" t="s">
        <v>126</v>
      </c>
      <c r="H61" s="11">
        <v>0.81799999999999995</v>
      </c>
      <c r="I61" s="13">
        <v>3.9600000000000003E-2</v>
      </c>
    </row>
    <row r="62" spans="1:9" x14ac:dyDescent="0.25">
      <c r="A62" s="21" t="s">
        <v>127</v>
      </c>
      <c r="B62" s="6">
        <v>1.03</v>
      </c>
      <c r="C62" s="12">
        <v>7.7200000000000003E-8</v>
      </c>
      <c r="D62" s="24" t="s">
        <v>128</v>
      </c>
      <c r="E62" s="11">
        <v>-0.22800000000000001</v>
      </c>
      <c r="F62" s="11">
        <v>3.15E-2</v>
      </c>
      <c r="G62" s="24" t="s">
        <v>68</v>
      </c>
      <c r="H62" s="11">
        <v>0.80800000000000005</v>
      </c>
      <c r="I62" s="12">
        <v>4.4000000000000002E-7</v>
      </c>
    </row>
    <row r="63" spans="1:9" x14ac:dyDescent="0.25">
      <c r="A63" s="21" t="s">
        <v>41</v>
      </c>
      <c r="B63" s="6">
        <v>1.01</v>
      </c>
      <c r="C63" s="12">
        <v>1.9399999999999999E-7</v>
      </c>
      <c r="D63" s="24" t="s">
        <v>129</v>
      </c>
      <c r="E63" s="11">
        <v>-0.22900000000000001</v>
      </c>
      <c r="F63" s="11">
        <v>9.3399999999999993E-3</v>
      </c>
      <c r="G63" s="24" t="s">
        <v>130</v>
      </c>
      <c r="H63" s="11">
        <v>0.80600000000000005</v>
      </c>
      <c r="I63" s="13">
        <v>2.0400000000000001E-2</v>
      </c>
    </row>
    <row r="64" spans="1:9" x14ac:dyDescent="0.25">
      <c r="A64" s="21" t="s">
        <v>71</v>
      </c>
      <c r="B64" s="6">
        <v>1</v>
      </c>
      <c r="C64" s="12">
        <v>4.6699999999999999E-7</v>
      </c>
      <c r="D64" s="24" t="s">
        <v>131</v>
      </c>
      <c r="E64" s="11">
        <v>-0.23799999999999999</v>
      </c>
      <c r="F64" s="11">
        <v>4.82E-2</v>
      </c>
      <c r="G64" s="24" t="s">
        <v>84</v>
      </c>
      <c r="H64" s="11">
        <v>0.78700000000000003</v>
      </c>
      <c r="I64" s="12">
        <v>2.48E-7</v>
      </c>
    </row>
    <row r="65" spans="1:9" x14ac:dyDescent="0.25">
      <c r="A65" s="21" t="s">
        <v>132</v>
      </c>
      <c r="B65" s="6">
        <v>1</v>
      </c>
      <c r="C65" s="13">
        <v>3.0200000000000002E-4</v>
      </c>
      <c r="D65" s="24" t="s">
        <v>133</v>
      </c>
      <c r="E65" s="11">
        <v>-0.24</v>
      </c>
      <c r="F65" s="11">
        <v>9.1800000000000007E-3</v>
      </c>
      <c r="G65" s="24" t="s">
        <v>91</v>
      </c>
      <c r="H65" s="11">
        <v>0.77900000000000003</v>
      </c>
      <c r="I65" s="12">
        <v>2.3200000000000001E-5</v>
      </c>
    </row>
    <row r="66" spans="1:9" x14ac:dyDescent="0.25">
      <c r="A66" s="21" t="s">
        <v>75</v>
      </c>
      <c r="B66" s="6">
        <v>1</v>
      </c>
      <c r="C66" s="13">
        <v>2.3800000000000002E-3</v>
      </c>
      <c r="D66" s="24" t="s">
        <v>134</v>
      </c>
      <c r="E66" s="11">
        <v>-0.247</v>
      </c>
      <c r="F66" s="11">
        <v>2.1899999999999999E-2</v>
      </c>
      <c r="G66" s="24" t="s">
        <v>135</v>
      </c>
      <c r="H66" s="11">
        <v>0.76900000000000002</v>
      </c>
      <c r="I66" s="13">
        <v>3.0499999999999999E-2</v>
      </c>
    </row>
    <row r="67" spans="1:9" x14ac:dyDescent="0.25">
      <c r="A67" s="21" t="s">
        <v>136</v>
      </c>
      <c r="B67" s="6">
        <v>0.997</v>
      </c>
      <c r="C67" s="13">
        <v>2.8299999999999999E-2</v>
      </c>
      <c r="D67" s="24" t="s">
        <v>137</v>
      </c>
      <c r="E67" s="11">
        <v>-0.248</v>
      </c>
      <c r="F67" s="11">
        <v>7.7899999999999996E-4</v>
      </c>
      <c r="G67" s="24" t="s">
        <v>7</v>
      </c>
      <c r="H67" s="11">
        <v>0.76400000000000001</v>
      </c>
      <c r="I67" s="13">
        <v>4.1099999999999999E-3</v>
      </c>
    </row>
    <row r="68" spans="1:9" x14ac:dyDescent="0.25">
      <c r="A68" s="21" t="s">
        <v>138</v>
      </c>
      <c r="B68" s="6">
        <v>0.996</v>
      </c>
      <c r="C68" s="12">
        <v>5.8300000000000001E-5</v>
      </c>
      <c r="D68" s="24" t="s">
        <v>139</v>
      </c>
      <c r="E68" s="11">
        <v>-0.248</v>
      </c>
      <c r="F68" s="11">
        <v>3.8699999999999998E-2</v>
      </c>
      <c r="G68" s="24" t="s">
        <v>140</v>
      </c>
      <c r="H68" s="11">
        <v>0.755</v>
      </c>
      <c r="I68" s="13">
        <v>2.22E-4</v>
      </c>
    </row>
    <row r="69" spans="1:9" x14ac:dyDescent="0.25">
      <c r="A69" s="21" t="s">
        <v>141</v>
      </c>
      <c r="B69" s="6">
        <v>0.96799999999999997</v>
      </c>
      <c r="C69" s="12">
        <v>4.6100000000000003E-8</v>
      </c>
      <c r="D69" s="24" t="s">
        <v>142</v>
      </c>
      <c r="E69" s="11">
        <v>-0.26400000000000001</v>
      </c>
      <c r="F69" s="11">
        <v>3.82E-3</v>
      </c>
      <c r="G69" s="24" t="s">
        <v>12</v>
      </c>
      <c r="H69" s="11">
        <v>0.72599999999999998</v>
      </c>
      <c r="I69" s="13">
        <v>9.9100000000000004E-3</v>
      </c>
    </row>
    <row r="70" spans="1:9" x14ac:dyDescent="0.25">
      <c r="A70" s="21" t="s">
        <v>65</v>
      </c>
      <c r="B70" s="6">
        <v>0.96299999999999997</v>
      </c>
      <c r="C70" s="12">
        <v>4.1099999999999996E-6</v>
      </c>
      <c r="D70" s="24" t="s">
        <v>143</v>
      </c>
      <c r="E70" s="11">
        <v>-0.26700000000000002</v>
      </c>
      <c r="F70" s="11">
        <v>9.3100000000000006E-3</v>
      </c>
      <c r="G70" s="24" t="s">
        <v>144</v>
      </c>
      <c r="H70" s="11">
        <v>0.71899999999999997</v>
      </c>
      <c r="I70" s="13">
        <v>1.5100000000000001E-2</v>
      </c>
    </row>
    <row r="71" spans="1:9" x14ac:dyDescent="0.25">
      <c r="A71" s="21" t="s">
        <v>145</v>
      </c>
      <c r="B71" s="6">
        <v>0.93300000000000005</v>
      </c>
      <c r="C71" s="13">
        <v>3.6499999999999998E-2</v>
      </c>
      <c r="D71" s="24" t="s">
        <v>146</v>
      </c>
      <c r="E71" s="11">
        <v>-0.26800000000000002</v>
      </c>
      <c r="F71" s="11">
        <v>2.1999999999999999E-2</v>
      </c>
      <c r="G71" s="24" t="s">
        <v>147</v>
      </c>
      <c r="H71" s="11">
        <v>0.70299999999999996</v>
      </c>
      <c r="I71" s="13">
        <v>1.4E-2</v>
      </c>
    </row>
    <row r="72" spans="1:9" x14ac:dyDescent="0.25">
      <c r="A72" s="21" t="s">
        <v>21</v>
      </c>
      <c r="B72" s="6">
        <v>0.90900000000000003</v>
      </c>
      <c r="C72" s="12">
        <v>2.5700000000000001E-5</v>
      </c>
      <c r="D72" s="24" t="s">
        <v>148</v>
      </c>
      <c r="E72" s="11">
        <v>-0.27200000000000002</v>
      </c>
      <c r="F72" s="11">
        <v>1.18E-2</v>
      </c>
      <c r="G72" s="24" t="s">
        <v>149</v>
      </c>
      <c r="H72" s="11">
        <v>0.7</v>
      </c>
      <c r="I72" s="13">
        <v>3.39E-4</v>
      </c>
    </row>
    <row r="73" spans="1:9" x14ac:dyDescent="0.25">
      <c r="A73" s="21" t="s">
        <v>150</v>
      </c>
      <c r="B73" s="6">
        <v>0.90100000000000002</v>
      </c>
      <c r="C73" s="12">
        <v>4.0099999999999997E-6</v>
      </c>
      <c r="D73" s="24" t="s">
        <v>151</v>
      </c>
      <c r="E73" s="11">
        <v>-0.28000000000000003</v>
      </c>
      <c r="F73" s="11">
        <v>3.3399999999999999E-2</v>
      </c>
      <c r="G73" s="24" t="s">
        <v>152</v>
      </c>
      <c r="H73" s="11">
        <v>0.69699999999999995</v>
      </c>
      <c r="I73" s="13">
        <v>2.7699999999999999E-3</v>
      </c>
    </row>
    <row r="74" spans="1:9" x14ac:dyDescent="0.25">
      <c r="A74" s="21" t="s">
        <v>97</v>
      </c>
      <c r="B74" s="6">
        <v>0.89500000000000002</v>
      </c>
      <c r="C74" s="12">
        <v>8.9899999999999999E-7</v>
      </c>
      <c r="D74" s="24" t="s">
        <v>153</v>
      </c>
      <c r="E74" s="11">
        <v>-0.28199999999999997</v>
      </c>
      <c r="F74" s="11">
        <v>5.8599999999999998E-3</v>
      </c>
      <c r="G74" s="24" t="s">
        <v>154</v>
      </c>
      <c r="H74" s="11">
        <v>0.69199999999999995</v>
      </c>
      <c r="I74" s="13">
        <v>5.0400000000000002E-3</v>
      </c>
    </row>
    <row r="75" spans="1:9" x14ac:dyDescent="0.25">
      <c r="A75" s="21" t="s">
        <v>155</v>
      </c>
      <c r="B75" s="6">
        <v>0.89100000000000001</v>
      </c>
      <c r="C75" s="12">
        <v>1.03E-7</v>
      </c>
      <c r="D75" s="24" t="s">
        <v>156</v>
      </c>
      <c r="E75" s="11">
        <v>-0.28199999999999997</v>
      </c>
      <c r="F75" s="11">
        <v>4.3999999999999997E-2</v>
      </c>
      <c r="G75" s="24" t="s">
        <v>157</v>
      </c>
      <c r="H75" s="11">
        <v>0.68899999999999995</v>
      </c>
      <c r="I75" s="12">
        <v>3.5500000000000002E-5</v>
      </c>
    </row>
    <row r="76" spans="1:9" x14ac:dyDescent="0.25">
      <c r="A76" s="21" t="s">
        <v>23</v>
      </c>
      <c r="B76" s="6">
        <v>0.89</v>
      </c>
      <c r="C76" s="13">
        <v>1.13E-4</v>
      </c>
      <c r="D76" s="24" t="s">
        <v>158</v>
      </c>
      <c r="E76" s="11">
        <v>-0.28299999999999997</v>
      </c>
      <c r="F76" s="11">
        <v>4.0099999999999997E-2</v>
      </c>
      <c r="G76" s="24" t="s">
        <v>159</v>
      </c>
      <c r="H76" s="11">
        <v>0.68799999999999994</v>
      </c>
      <c r="I76" s="13">
        <v>2.4299999999999999E-2</v>
      </c>
    </row>
    <row r="77" spans="1:9" x14ac:dyDescent="0.25">
      <c r="A77" s="21" t="s">
        <v>160</v>
      </c>
      <c r="B77" s="6">
        <v>0.88700000000000001</v>
      </c>
      <c r="C77" s="12">
        <v>5.8899999999999999E-7</v>
      </c>
      <c r="D77" s="24" t="s">
        <v>161</v>
      </c>
      <c r="E77" s="11">
        <v>-0.28499999999999998</v>
      </c>
      <c r="F77" s="11">
        <v>1.5900000000000001E-2</v>
      </c>
      <c r="G77" s="24" t="s">
        <v>127</v>
      </c>
      <c r="H77" s="11">
        <v>0.68100000000000005</v>
      </c>
      <c r="I77" s="12">
        <v>1.2799999999999999E-5</v>
      </c>
    </row>
    <row r="78" spans="1:9" x14ac:dyDescent="0.25">
      <c r="A78" s="21" t="s">
        <v>123</v>
      </c>
      <c r="B78" s="6">
        <v>0.84799999999999998</v>
      </c>
      <c r="C78" s="12">
        <v>9.73E-6</v>
      </c>
      <c r="D78" s="24" t="s">
        <v>162</v>
      </c>
      <c r="E78" s="11">
        <v>-0.29499999999999998</v>
      </c>
      <c r="F78" s="11">
        <v>2.9899999999999999E-2</v>
      </c>
      <c r="G78" s="24" t="s">
        <v>79</v>
      </c>
      <c r="H78" s="11">
        <v>0.67500000000000004</v>
      </c>
      <c r="I78" s="12">
        <v>7.1500000000000003E-5</v>
      </c>
    </row>
    <row r="79" spans="1:9" x14ac:dyDescent="0.25">
      <c r="A79" s="21" t="s">
        <v>163</v>
      </c>
      <c r="B79" s="6">
        <v>0.84499999999999997</v>
      </c>
      <c r="C79" s="13">
        <v>3.7199999999999999E-4</v>
      </c>
      <c r="D79" s="24" t="s">
        <v>164</v>
      </c>
      <c r="E79" s="11">
        <v>-0.29599999999999999</v>
      </c>
      <c r="F79" s="11">
        <v>4.58E-2</v>
      </c>
      <c r="G79" s="24" t="s">
        <v>47</v>
      </c>
      <c r="H79" s="11">
        <v>0.67300000000000004</v>
      </c>
      <c r="I79" s="13">
        <v>3.5200000000000001E-3</v>
      </c>
    </row>
    <row r="80" spans="1:9" x14ac:dyDescent="0.25">
      <c r="A80" s="21" t="s">
        <v>18</v>
      </c>
      <c r="B80" s="6">
        <v>0.80600000000000005</v>
      </c>
      <c r="C80" s="13">
        <v>2.99E-3</v>
      </c>
      <c r="D80" s="24" t="s">
        <v>165</v>
      </c>
      <c r="E80" s="11">
        <v>-0.30099999999999999</v>
      </c>
      <c r="F80" s="11">
        <v>4.6100000000000004E-3</v>
      </c>
      <c r="G80" s="24" t="s">
        <v>166</v>
      </c>
      <c r="H80" s="11">
        <v>0.67200000000000004</v>
      </c>
      <c r="I80" s="13">
        <v>2.24E-2</v>
      </c>
    </row>
    <row r="81" spans="1:11" x14ac:dyDescent="0.25">
      <c r="A81" s="21" t="s">
        <v>125</v>
      </c>
      <c r="B81" s="6">
        <v>0.80300000000000005</v>
      </c>
      <c r="C81" s="13">
        <v>4.7099999999999998E-3</v>
      </c>
      <c r="D81" s="24" t="s">
        <v>167</v>
      </c>
      <c r="E81" s="11">
        <v>-0.312</v>
      </c>
      <c r="F81" s="11">
        <v>1.01E-2</v>
      </c>
      <c r="G81" s="24" t="s">
        <v>141</v>
      </c>
      <c r="H81" s="11">
        <v>0.67100000000000004</v>
      </c>
      <c r="I81" s="12">
        <v>4.4299999999999999E-6</v>
      </c>
    </row>
    <row r="82" spans="1:11" x14ac:dyDescent="0.25">
      <c r="A82" s="21" t="s">
        <v>16</v>
      </c>
      <c r="B82" s="6">
        <v>0.79200000000000004</v>
      </c>
      <c r="C82" s="12">
        <v>8.0599999999999994E-5</v>
      </c>
      <c r="D82" s="24" t="s">
        <v>79</v>
      </c>
      <c r="E82" s="11">
        <v>-0.312</v>
      </c>
      <c r="F82" s="11">
        <v>2.9399999999999999E-2</v>
      </c>
      <c r="G82" s="24" t="s">
        <v>168</v>
      </c>
      <c r="H82" s="11">
        <v>0.65700000000000003</v>
      </c>
      <c r="I82" s="13">
        <v>1.4800000000000001E-2</v>
      </c>
    </row>
    <row r="83" spans="1:11" x14ac:dyDescent="0.25">
      <c r="A83" s="21" t="s">
        <v>157</v>
      </c>
      <c r="B83" s="6">
        <v>0.78</v>
      </c>
      <c r="C83" s="12">
        <v>9.0499999999999997E-6</v>
      </c>
      <c r="D83" s="24" t="s">
        <v>169</v>
      </c>
      <c r="E83" s="11">
        <v>-0.315</v>
      </c>
      <c r="F83" s="11">
        <v>3.6799999999999999E-2</v>
      </c>
      <c r="G83" s="24" t="s">
        <v>170</v>
      </c>
      <c r="H83" s="11">
        <v>0.65100000000000002</v>
      </c>
      <c r="I83" s="13">
        <v>6.7400000000000003E-3</v>
      </c>
    </row>
    <row r="84" spans="1:11" x14ac:dyDescent="0.25">
      <c r="A84" s="21" t="s">
        <v>171</v>
      </c>
      <c r="B84" s="6">
        <v>0.77300000000000002</v>
      </c>
      <c r="C84" s="12">
        <v>9.6099999999999995E-6</v>
      </c>
      <c r="D84" s="24" t="s">
        <v>172</v>
      </c>
      <c r="E84" s="11">
        <v>-0.32400000000000001</v>
      </c>
      <c r="F84" s="11">
        <v>7.1700000000000002E-3</v>
      </c>
      <c r="G84" s="24" t="s">
        <v>173</v>
      </c>
      <c r="H84" s="11">
        <v>0.65100000000000002</v>
      </c>
      <c r="I84" s="13">
        <v>1.24E-2</v>
      </c>
    </row>
    <row r="85" spans="1:11" x14ac:dyDescent="0.25">
      <c r="A85" s="21" t="s">
        <v>174</v>
      </c>
      <c r="B85" s="6">
        <v>0.76600000000000001</v>
      </c>
      <c r="C85" s="13">
        <v>2.0400000000000001E-2</v>
      </c>
      <c r="D85" s="24" t="s">
        <v>175</v>
      </c>
      <c r="E85" s="11">
        <v>-0.32700000000000001</v>
      </c>
      <c r="F85" s="11">
        <v>4.7299999999999998E-3</v>
      </c>
      <c r="G85" s="24" t="s">
        <v>98</v>
      </c>
      <c r="H85" s="11">
        <v>0.65</v>
      </c>
      <c r="I85" s="12">
        <v>5.1499999999999998E-6</v>
      </c>
    </row>
    <row r="86" spans="1:11" x14ac:dyDescent="0.25">
      <c r="A86" s="21" t="s">
        <v>67</v>
      </c>
      <c r="B86" s="6">
        <v>0.75700000000000001</v>
      </c>
      <c r="C86" s="12">
        <v>1.9099999999999999E-6</v>
      </c>
      <c r="D86" s="24" t="s">
        <v>176</v>
      </c>
      <c r="E86" s="11">
        <v>-0.32800000000000001</v>
      </c>
      <c r="F86" s="11">
        <v>5.8300000000000001E-3</v>
      </c>
      <c r="G86" s="24" t="s">
        <v>121</v>
      </c>
      <c r="H86" s="11">
        <v>0.64600000000000002</v>
      </c>
      <c r="I86" s="12">
        <v>8.1299999999999997E-5</v>
      </c>
      <c r="K86" t="s">
        <v>446</v>
      </c>
    </row>
    <row r="87" spans="1:11" x14ac:dyDescent="0.25">
      <c r="A87" s="21" t="s">
        <v>40</v>
      </c>
      <c r="B87" s="6">
        <v>0.754</v>
      </c>
      <c r="C87" s="12">
        <v>3.2199999999999997E-5</v>
      </c>
      <c r="D87" s="24" t="s">
        <v>177</v>
      </c>
      <c r="E87" s="11">
        <v>-0.33200000000000002</v>
      </c>
      <c r="F87" s="11">
        <v>6.7799999999999996E-3</v>
      </c>
      <c r="G87" s="24" t="s">
        <v>132</v>
      </c>
      <c r="H87" s="11">
        <v>0.64</v>
      </c>
      <c r="I87" s="13">
        <v>9.4699999999999993E-3</v>
      </c>
    </row>
    <row r="88" spans="1:11" x14ac:dyDescent="0.25">
      <c r="A88" s="21" t="s">
        <v>117</v>
      </c>
      <c r="B88" s="6">
        <v>0.745</v>
      </c>
      <c r="C88" s="13">
        <v>5.9899999999999997E-3</v>
      </c>
      <c r="D88" s="24" t="s">
        <v>178</v>
      </c>
      <c r="E88" s="11">
        <v>-0.33500000000000002</v>
      </c>
      <c r="F88" s="11">
        <v>1.8499999999999999E-2</v>
      </c>
      <c r="G88" s="24" t="s">
        <v>44</v>
      </c>
      <c r="H88" s="11">
        <v>0.63600000000000001</v>
      </c>
      <c r="I88" s="13">
        <v>2.8400000000000001E-3</v>
      </c>
    </row>
    <row r="89" spans="1:11" x14ac:dyDescent="0.25">
      <c r="A89" s="21" t="s">
        <v>109</v>
      </c>
      <c r="B89" s="6">
        <v>0.73499999999999999</v>
      </c>
      <c r="C89" s="13">
        <v>8.5800000000000008E-3</v>
      </c>
      <c r="D89" s="24" t="s">
        <v>179</v>
      </c>
      <c r="E89" s="11">
        <v>-0.34599999999999997</v>
      </c>
      <c r="F89" s="11">
        <v>2.35E-2</v>
      </c>
      <c r="G89" s="24" t="s">
        <v>180</v>
      </c>
      <c r="H89" s="11">
        <v>0.628</v>
      </c>
      <c r="I89" s="13">
        <v>2.02E-4</v>
      </c>
    </row>
    <row r="90" spans="1:11" x14ac:dyDescent="0.25">
      <c r="A90" s="21" t="s">
        <v>181</v>
      </c>
      <c r="B90" s="6">
        <v>0.73199999999999998</v>
      </c>
      <c r="C90" s="12">
        <v>1.6799999999999998E-5</v>
      </c>
      <c r="D90" s="24" t="s">
        <v>182</v>
      </c>
      <c r="E90" s="11">
        <v>-0.34799999999999998</v>
      </c>
      <c r="F90" s="11">
        <v>1.15E-2</v>
      </c>
      <c r="G90" s="24" t="s">
        <v>183</v>
      </c>
      <c r="H90" s="11">
        <v>0.61699999999999999</v>
      </c>
      <c r="I90" s="13">
        <v>1.6299999999999999E-2</v>
      </c>
    </row>
    <row r="91" spans="1:11" x14ac:dyDescent="0.25">
      <c r="A91" s="21" t="s">
        <v>184</v>
      </c>
      <c r="B91" s="6">
        <v>0.72799999999999998</v>
      </c>
      <c r="C91" s="12">
        <v>2.2199999999999999E-6</v>
      </c>
      <c r="D91" s="24" t="s">
        <v>185</v>
      </c>
      <c r="E91" s="11">
        <v>-0.35199999999999998</v>
      </c>
      <c r="F91" s="11">
        <v>2.15E-3</v>
      </c>
      <c r="G91" s="24" t="s">
        <v>186</v>
      </c>
      <c r="H91" s="11">
        <v>0.61599999999999999</v>
      </c>
      <c r="I91" s="13">
        <v>1.9499999999999999E-3</v>
      </c>
    </row>
    <row r="92" spans="1:11" x14ac:dyDescent="0.25">
      <c r="A92" s="21" t="s">
        <v>187</v>
      </c>
      <c r="B92" s="6">
        <v>0.72299999999999998</v>
      </c>
      <c r="C92" s="13">
        <v>8.0199999999999998E-4</v>
      </c>
      <c r="D92" s="24" t="s">
        <v>188</v>
      </c>
      <c r="E92" s="11">
        <v>-0.35199999999999998</v>
      </c>
      <c r="F92" s="11">
        <v>4.2199999999999998E-3</v>
      </c>
      <c r="G92" s="24" t="s">
        <v>171</v>
      </c>
      <c r="H92" s="11">
        <v>0.60699999999999998</v>
      </c>
      <c r="I92" s="13">
        <v>1.3300000000000001E-4</v>
      </c>
    </row>
    <row r="93" spans="1:11" x14ac:dyDescent="0.25">
      <c r="A93" s="21" t="s">
        <v>189</v>
      </c>
      <c r="B93" s="6">
        <v>0.71699999999999997</v>
      </c>
      <c r="C93" s="12">
        <v>2.6000000000000001E-6</v>
      </c>
      <c r="D93" s="24" t="s">
        <v>190</v>
      </c>
      <c r="E93" s="11">
        <v>-0.35299999999999998</v>
      </c>
      <c r="F93" s="11">
        <v>3.1199999999999999E-2</v>
      </c>
      <c r="G93" s="24" t="s">
        <v>184</v>
      </c>
      <c r="H93" s="11">
        <v>0.58599999999999997</v>
      </c>
      <c r="I93" s="12">
        <v>2.6299999999999999E-5</v>
      </c>
    </row>
    <row r="94" spans="1:11" x14ac:dyDescent="0.25">
      <c r="A94" s="21" t="s">
        <v>104</v>
      </c>
      <c r="B94" s="6">
        <v>0.71699999999999997</v>
      </c>
      <c r="C94" s="13">
        <v>2.8300000000000001E-3</v>
      </c>
      <c r="D94" s="24" t="s">
        <v>191</v>
      </c>
      <c r="E94" s="11">
        <v>-0.35699999999999998</v>
      </c>
      <c r="F94" s="11">
        <v>3.16E-3</v>
      </c>
      <c r="G94" s="24" t="s">
        <v>192</v>
      </c>
      <c r="H94" s="11">
        <v>0.58499999999999996</v>
      </c>
      <c r="I94" s="13">
        <v>2.0899999999999998E-3</v>
      </c>
    </row>
    <row r="95" spans="1:11" x14ac:dyDescent="0.25">
      <c r="A95" s="21" t="s">
        <v>12</v>
      </c>
      <c r="B95" s="6">
        <v>0.71599999999999997</v>
      </c>
      <c r="C95" s="13">
        <v>1.09E-2</v>
      </c>
      <c r="D95" s="24" t="s">
        <v>193</v>
      </c>
      <c r="E95" s="11">
        <v>-0.35899999999999999</v>
      </c>
      <c r="F95" s="11">
        <v>3.1899999999999998E-2</v>
      </c>
      <c r="G95" s="24" t="s">
        <v>194</v>
      </c>
      <c r="H95" s="11">
        <v>0.56899999999999995</v>
      </c>
      <c r="I95" s="13">
        <v>1.4500000000000001E-2</v>
      </c>
    </row>
    <row r="96" spans="1:11" x14ac:dyDescent="0.25">
      <c r="A96" s="21" t="s">
        <v>195</v>
      </c>
      <c r="B96" s="6">
        <v>0.69699999999999995</v>
      </c>
      <c r="C96" s="13">
        <v>1.5900000000000001E-3</v>
      </c>
      <c r="D96" s="24" t="s">
        <v>196</v>
      </c>
      <c r="E96" s="11">
        <v>-0.36399999999999999</v>
      </c>
      <c r="F96" s="11">
        <v>9.5499999999999995E-3</v>
      </c>
      <c r="G96" s="24" t="s">
        <v>197</v>
      </c>
      <c r="H96" s="11">
        <v>0.56699999999999995</v>
      </c>
      <c r="I96" s="13">
        <v>8.7299999999999999E-3</v>
      </c>
    </row>
    <row r="97" spans="1:9" x14ac:dyDescent="0.25">
      <c r="A97" s="21" t="s">
        <v>198</v>
      </c>
      <c r="B97" s="6">
        <v>0.69199999999999995</v>
      </c>
      <c r="C97" s="13">
        <v>7.5100000000000004E-4</v>
      </c>
      <c r="D97" s="24" t="s">
        <v>199</v>
      </c>
      <c r="E97" s="11">
        <v>-0.377</v>
      </c>
      <c r="F97" s="11">
        <v>3.4799999999999998E-2</v>
      </c>
      <c r="G97" s="24" t="s">
        <v>200</v>
      </c>
      <c r="H97" s="11">
        <v>0.56399999999999995</v>
      </c>
      <c r="I97" s="13">
        <v>1.0900000000000001E-4</v>
      </c>
    </row>
    <row r="98" spans="1:9" x14ac:dyDescent="0.25">
      <c r="A98" s="21" t="s">
        <v>201</v>
      </c>
      <c r="B98" s="6">
        <v>0.68</v>
      </c>
      <c r="C98" s="12">
        <v>9.4699999999999998E-5</v>
      </c>
      <c r="D98" s="24" t="s">
        <v>202</v>
      </c>
      <c r="E98" s="11">
        <v>-0.38400000000000001</v>
      </c>
      <c r="F98" s="11">
        <v>7.1100000000000004E-4</v>
      </c>
      <c r="G98" s="24" t="s">
        <v>73</v>
      </c>
      <c r="H98" s="11">
        <v>0.56200000000000006</v>
      </c>
      <c r="I98" s="13">
        <v>8.0199999999999998E-4</v>
      </c>
    </row>
    <row r="99" spans="1:9" x14ac:dyDescent="0.25">
      <c r="A99" s="21" t="s">
        <v>203</v>
      </c>
      <c r="B99" s="6">
        <v>0.67600000000000005</v>
      </c>
      <c r="C99" s="12">
        <v>4.57E-5</v>
      </c>
      <c r="D99" s="24" t="s">
        <v>204</v>
      </c>
      <c r="E99" s="11">
        <v>-0.39500000000000002</v>
      </c>
      <c r="F99" s="11">
        <v>6.45E-3</v>
      </c>
      <c r="G99" s="24" t="s">
        <v>40</v>
      </c>
      <c r="H99" s="11">
        <v>0.56000000000000005</v>
      </c>
      <c r="I99" s="13">
        <v>6.2699999999999995E-4</v>
      </c>
    </row>
    <row r="100" spans="1:9" x14ac:dyDescent="0.25">
      <c r="A100" s="21" t="s">
        <v>80</v>
      </c>
      <c r="B100" s="6">
        <v>0.66800000000000004</v>
      </c>
      <c r="C100" s="12">
        <v>5.1499999999999998E-6</v>
      </c>
      <c r="D100" s="24" t="s">
        <v>205</v>
      </c>
      <c r="E100" s="11">
        <v>-0.39600000000000002</v>
      </c>
      <c r="F100" s="11">
        <v>2.75E-2</v>
      </c>
      <c r="G100" s="24" t="s">
        <v>206</v>
      </c>
      <c r="H100" s="11">
        <v>0.55900000000000005</v>
      </c>
      <c r="I100" s="13">
        <v>4.64E-3</v>
      </c>
    </row>
    <row r="101" spans="1:9" x14ac:dyDescent="0.25">
      <c r="A101" s="21" t="s">
        <v>207</v>
      </c>
      <c r="B101" s="6">
        <v>0.66100000000000003</v>
      </c>
      <c r="C101" s="12">
        <v>2.5700000000000001E-5</v>
      </c>
      <c r="D101" s="24" t="s">
        <v>208</v>
      </c>
      <c r="E101" s="11">
        <v>-0.39800000000000002</v>
      </c>
      <c r="F101" s="11">
        <v>6.96E-3</v>
      </c>
      <c r="G101" s="24" t="s">
        <v>139</v>
      </c>
      <c r="H101" s="11">
        <v>0.55300000000000005</v>
      </c>
      <c r="I101" s="13">
        <v>1.1E-4</v>
      </c>
    </row>
    <row r="102" spans="1:9" x14ac:dyDescent="0.25">
      <c r="A102" s="21" t="s">
        <v>209</v>
      </c>
      <c r="B102" s="6">
        <v>0.63500000000000001</v>
      </c>
      <c r="C102" s="12">
        <v>2.3600000000000001E-5</v>
      </c>
      <c r="D102" s="24" t="s">
        <v>210</v>
      </c>
      <c r="E102" s="11">
        <v>-0.40300000000000002</v>
      </c>
      <c r="F102" s="11">
        <v>2.98E-2</v>
      </c>
      <c r="G102" s="24" t="s">
        <v>211</v>
      </c>
      <c r="H102" s="11">
        <v>0.55300000000000005</v>
      </c>
      <c r="I102" s="13">
        <v>5.2700000000000002E-4</v>
      </c>
    </row>
    <row r="103" spans="1:9" x14ac:dyDescent="0.25">
      <c r="A103" s="21" t="s">
        <v>149</v>
      </c>
      <c r="B103" s="6">
        <v>0.629</v>
      </c>
      <c r="C103" s="13">
        <v>8.6300000000000005E-4</v>
      </c>
      <c r="D103" s="24" t="s">
        <v>212</v>
      </c>
      <c r="E103" s="11">
        <v>-0.41</v>
      </c>
      <c r="F103" s="11">
        <v>1.9E-3</v>
      </c>
      <c r="G103" s="24" t="s">
        <v>74</v>
      </c>
      <c r="H103" s="11">
        <v>0.54900000000000004</v>
      </c>
      <c r="I103" s="13">
        <v>6.0099999999999997E-4</v>
      </c>
    </row>
    <row r="104" spans="1:9" x14ac:dyDescent="0.25">
      <c r="A104" s="21" t="s">
        <v>213</v>
      </c>
      <c r="B104" s="6">
        <v>0.622</v>
      </c>
      <c r="C104" s="12">
        <v>5.5099999999999998E-5</v>
      </c>
      <c r="D104" s="24" t="s">
        <v>214</v>
      </c>
      <c r="E104" s="11">
        <v>-0.41399999999999998</v>
      </c>
      <c r="F104" s="11">
        <v>1.8100000000000002E-2</v>
      </c>
      <c r="G104" s="24" t="s">
        <v>215</v>
      </c>
      <c r="H104" s="11">
        <v>0.54200000000000004</v>
      </c>
      <c r="I104" s="13">
        <v>4.9899999999999999E-4</v>
      </c>
    </row>
    <row r="105" spans="1:9" x14ac:dyDescent="0.25">
      <c r="A105" s="21" t="s">
        <v>216</v>
      </c>
      <c r="B105" s="6">
        <v>0.60799999999999998</v>
      </c>
      <c r="C105" s="12">
        <v>2.7100000000000001E-5</v>
      </c>
      <c r="D105" s="24" t="s">
        <v>217</v>
      </c>
      <c r="E105" s="11">
        <v>-0.41399999999999998</v>
      </c>
      <c r="F105" s="11">
        <v>2.8199999999999999E-2</v>
      </c>
      <c r="G105" s="24" t="s">
        <v>218</v>
      </c>
      <c r="H105" s="11">
        <v>0.53900000000000003</v>
      </c>
      <c r="I105" s="13">
        <v>1.23E-3</v>
      </c>
    </row>
    <row r="106" spans="1:9" x14ac:dyDescent="0.25">
      <c r="A106" s="21" t="s">
        <v>219</v>
      </c>
      <c r="B106" s="6">
        <v>0.60499999999999998</v>
      </c>
      <c r="C106" s="13">
        <v>1.0200000000000001E-2</v>
      </c>
      <c r="D106" s="24" t="s">
        <v>220</v>
      </c>
      <c r="E106" s="11">
        <v>-0.44600000000000001</v>
      </c>
      <c r="F106" s="11">
        <v>2.1399999999999999E-2</v>
      </c>
      <c r="G106" s="24" t="s">
        <v>221</v>
      </c>
      <c r="H106" s="11">
        <v>0.53700000000000003</v>
      </c>
      <c r="I106" s="13">
        <v>1.5100000000000001E-3</v>
      </c>
    </row>
    <row r="107" spans="1:9" x14ac:dyDescent="0.25">
      <c r="A107" s="21" t="s">
        <v>120</v>
      </c>
      <c r="B107" s="6">
        <v>0.58799999999999997</v>
      </c>
      <c r="C107" s="13">
        <v>2.52E-2</v>
      </c>
      <c r="D107" s="24" t="s">
        <v>222</v>
      </c>
      <c r="E107" s="11">
        <v>-0.44700000000000001</v>
      </c>
      <c r="F107" s="11">
        <v>1.7100000000000001E-2</v>
      </c>
      <c r="G107" s="24" t="s">
        <v>198</v>
      </c>
      <c r="H107" s="11">
        <v>0.53400000000000003</v>
      </c>
      <c r="I107" s="13">
        <v>5.4099999999999999E-3</v>
      </c>
    </row>
    <row r="108" spans="1:9" x14ac:dyDescent="0.25">
      <c r="A108" s="21" t="s">
        <v>69</v>
      </c>
      <c r="B108" s="6">
        <v>0.58499999999999996</v>
      </c>
      <c r="C108" s="12">
        <v>5.9500000000000003E-5</v>
      </c>
      <c r="D108" s="24" t="s">
        <v>223</v>
      </c>
      <c r="E108" s="11">
        <v>-0.45300000000000001</v>
      </c>
      <c r="F108" s="11">
        <v>4.6800000000000001E-2</v>
      </c>
      <c r="G108" s="24" t="s">
        <v>224</v>
      </c>
      <c r="H108" s="11">
        <v>0.53100000000000003</v>
      </c>
      <c r="I108" s="13">
        <v>3.1099999999999999E-2</v>
      </c>
    </row>
    <row r="109" spans="1:9" x14ac:dyDescent="0.25">
      <c r="A109" s="21" t="s">
        <v>225</v>
      </c>
      <c r="B109" s="6">
        <v>0.57299999999999995</v>
      </c>
      <c r="C109" s="12">
        <v>2.7800000000000001E-5</v>
      </c>
      <c r="D109" s="24" t="s">
        <v>226</v>
      </c>
      <c r="E109" s="11">
        <v>-0.46300000000000002</v>
      </c>
      <c r="F109" s="11">
        <v>1.16E-3</v>
      </c>
      <c r="G109" s="24" t="s">
        <v>112</v>
      </c>
      <c r="H109" s="11">
        <v>0.52300000000000002</v>
      </c>
      <c r="I109" s="13">
        <v>1.3799999999999999E-3</v>
      </c>
    </row>
    <row r="110" spans="1:9" x14ac:dyDescent="0.25">
      <c r="A110" s="21" t="s">
        <v>227</v>
      </c>
      <c r="B110" s="6">
        <v>0.56399999999999995</v>
      </c>
      <c r="C110" s="13">
        <v>3.0100000000000001E-3</v>
      </c>
      <c r="D110" s="24" t="s">
        <v>228</v>
      </c>
      <c r="E110" s="11">
        <v>-0.46700000000000003</v>
      </c>
      <c r="F110" s="11">
        <v>5.1399999999999996E-3</v>
      </c>
      <c r="G110" s="24" t="s">
        <v>229</v>
      </c>
      <c r="H110" s="11">
        <v>0.51700000000000002</v>
      </c>
      <c r="I110" s="13">
        <v>3.1699999999999999E-2</v>
      </c>
    </row>
    <row r="111" spans="1:9" x14ac:dyDescent="0.25">
      <c r="A111" s="21" t="s">
        <v>168</v>
      </c>
      <c r="B111" s="6">
        <v>0.56299999999999994</v>
      </c>
      <c r="C111" s="13">
        <v>3.2399999999999998E-2</v>
      </c>
      <c r="D111" s="24" t="s">
        <v>230</v>
      </c>
      <c r="E111" s="11">
        <v>-0.46700000000000003</v>
      </c>
      <c r="F111" s="11">
        <v>1.11E-2</v>
      </c>
      <c r="G111" s="24" t="s">
        <v>16</v>
      </c>
      <c r="H111" s="11">
        <v>0.51300000000000001</v>
      </c>
      <c r="I111" s="13">
        <v>3.4399999999999999E-3</v>
      </c>
    </row>
    <row r="112" spans="1:9" x14ac:dyDescent="0.25">
      <c r="A112" s="21" t="s">
        <v>231</v>
      </c>
      <c r="B112" s="6">
        <v>0.55900000000000005</v>
      </c>
      <c r="C112" s="12">
        <v>8.7100000000000003E-5</v>
      </c>
      <c r="D112" s="24" t="s">
        <v>232</v>
      </c>
      <c r="E112" s="11">
        <v>-0.46700000000000003</v>
      </c>
      <c r="F112" s="11">
        <v>3.1800000000000002E-2</v>
      </c>
      <c r="G112" s="24" t="s">
        <v>33</v>
      </c>
      <c r="H112" s="11">
        <v>0.501</v>
      </c>
      <c r="I112" s="13">
        <v>6.4200000000000004E-3</v>
      </c>
    </row>
    <row r="113" spans="1:9" x14ac:dyDescent="0.25">
      <c r="A113" s="21" t="s">
        <v>233</v>
      </c>
      <c r="B113" s="6">
        <v>0.55600000000000005</v>
      </c>
      <c r="C113" s="13">
        <v>2.5899999999999999E-3</v>
      </c>
      <c r="D113" s="24" t="s">
        <v>234</v>
      </c>
      <c r="E113" s="11">
        <v>-0.51</v>
      </c>
      <c r="F113" s="11">
        <v>1.3799999999999999E-3</v>
      </c>
      <c r="G113" s="24" t="s">
        <v>235</v>
      </c>
      <c r="H113" s="11">
        <v>0.497</v>
      </c>
      <c r="I113" s="13">
        <v>4.5100000000000001E-2</v>
      </c>
    </row>
    <row r="114" spans="1:9" x14ac:dyDescent="0.25">
      <c r="A114" s="21" t="s">
        <v>55</v>
      </c>
      <c r="B114" s="6">
        <v>0.55100000000000005</v>
      </c>
      <c r="C114" s="12">
        <v>5.0300000000000003E-5</v>
      </c>
      <c r="D114" s="24" t="s">
        <v>236</v>
      </c>
      <c r="E114" s="11">
        <v>-0.51700000000000002</v>
      </c>
      <c r="F114" s="11">
        <v>9.8099999999999993E-3</v>
      </c>
      <c r="G114" s="24" t="s">
        <v>237</v>
      </c>
      <c r="H114" s="11">
        <v>0.48499999999999999</v>
      </c>
      <c r="I114" s="13">
        <v>2.5499999999999998E-2</v>
      </c>
    </row>
    <row r="115" spans="1:9" x14ac:dyDescent="0.25">
      <c r="A115" s="21" t="s">
        <v>194</v>
      </c>
      <c r="B115" s="6">
        <v>0.54800000000000004</v>
      </c>
      <c r="C115" s="13">
        <v>1.78E-2</v>
      </c>
      <c r="D115" s="24" t="s">
        <v>219</v>
      </c>
      <c r="E115" s="11">
        <v>-0.52400000000000002</v>
      </c>
      <c r="F115" s="11">
        <v>2.3300000000000001E-2</v>
      </c>
      <c r="G115" s="24" t="s">
        <v>238</v>
      </c>
      <c r="H115" s="11">
        <v>0.48299999999999998</v>
      </c>
      <c r="I115" s="13">
        <v>6.0800000000000003E-4</v>
      </c>
    </row>
    <row r="116" spans="1:9" x14ac:dyDescent="0.25">
      <c r="A116" s="21" t="s">
        <v>60</v>
      </c>
      <c r="B116" s="6">
        <v>0.54300000000000004</v>
      </c>
      <c r="C116" s="12">
        <v>3.1199999999999999E-5</v>
      </c>
      <c r="D116" s="24" t="s">
        <v>239</v>
      </c>
      <c r="E116" s="11">
        <v>-0.53300000000000003</v>
      </c>
      <c r="F116" s="11">
        <v>1.9E-3</v>
      </c>
      <c r="G116" s="24" t="s">
        <v>201</v>
      </c>
      <c r="H116" s="11">
        <v>0.47399999999999998</v>
      </c>
      <c r="I116" s="13">
        <v>2.2899999999999999E-3</v>
      </c>
    </row>
    <row r="117" spans="1:9" x14ac:dyDescent="0.25">
      <c r="A117" s="21" t="s">
        <v>240</v>
      </c>
      <c r="B117" s="6">
        <v>0.54300000000000004</v>
      </c>
      <c r="C117" s="13">
        <v>2.7099999999999997E-4</v>
      </c>
      <c r="D117" s="24" t="s">
        <v>132</v>
      </c>
      <c r="E117" s="11">
        <v>-0.54300000000000004</v>
      </c>
      <c r="F117" s="11">
        <v>2.4400000000000002E-2</v>
      </c>
      <c r="G117" s="24" t="s">
        <v>187</v>
      </c>
      <c r="H117" s="11">
        <v>0.47099999999999997</v>
      </c>
      <c r="I117" s="13">
        <v>1.6299999999999999E-2</v>
      </c>
    </row>
    <row r="118" spans="1:9" x14ac:dyDescent="0.25">
      <c r="A118" s="21" t="s">
        <v>241</v>
      </c>
      <c r="B118" s="6">
        <v>0.53800000000000003</v>
      </c>
      <c r="C118" s="13">
        <v>6.0099999999999997E-3</v>
      </c>
      <c r="D118" s="24" t="s">
        <v>242</v>
      </c>
      <c r="E118" s="11">
        <v>-0.55500000000000005</v>
      </c>
      <c r="F118" s="11">
        <v>3.5799999999999998E-2</v>
      </c>
      <c r="G118" s="24" t="s">
        <v>243</v>
      </c>
      <c r="H118" s="11">
        <v>0.46700000000000003</v>
      </c>
      <c r="I118" s="13">
        <v>1.5100000000000001E-2</v>
      </c>
    </row>
    <row r="119" spans="1:9" x14ac:dyDescent="0.25">
      <c r="A119" s="21" t="s">
        <v>180</v>
      </c>
      <c r="B119" s="6">
        <v>0.52900000000000003</v>
      </c>
      <c r="C119" s="13">
        <v>9.4700000000000003E-4</v>
      </c>
      <c r="D119" s="24" t="s">
        <v>244</v>
      </c>
      <c r="E119" s="11">
        <v>-0.55600000000000005</v>
      </c>
      <c r="F119" s="11">
        <v>4.6299999999999996E-3</v>
      </c>
      <c r="G119" s="24" t="s">
        <v>245</v>
      </c>
      <c r="H119" s="11">
        <v>0.46500000000000002</v>
      </c>
      <c r="I119" s="13">
        <v>1.5900000000000001E-2</v>
      </c>
    </row>
    <row r="120" spans="1:9" x14ac:dyDescent="0.25">
      <c r="A120" s="21" t="s">
        <v>77</v>
      </c>
      <c r="B120" s="6">
        <v>0.52800000000000002</v>
      </c>
      <c r="C120" s="12">
        <v>4.6199999999999998E-5</v>
      </c>
      <c r="D120" s="24" t="s">
        <v>246</v>
      </c>
      <c r="E120" s="11">
        <v>-0.55600000000000005</v>
      </c>
      <c r="F120" s="11">
        <v>1.12E-2</v>
      </c>
      <c r="G120" s="24" t="s">
        <v>247</v>
      </c>
      <c r="H120" s="11">
        <v>0.45700000000000002</v>
      </c>
      <c r="I120" s="13">
        <v>2.5699999999999998E-3</v>
      </c>
    </row>
    <row r="121" spans="1:9" x14ac:dyDescent="0.25">
      <c r="A121" s="21" t="s">
        <v>248</v>
      </c>
      <c r="B121" s="6">
        <v>0.52800000000000002</v>
      </c>
      <c r="C121" s="13">
        <v>2.43E-4</v>
      </c>
      <c r="D121" s="24" t="s">
        <v>32</v>
      </c>
      <c r="E121" s="11">
        <v>-0.56599999999999995</v>
      </c>
      <c r="F121" s="11">
        <v>1.0999999999999999E-2</v>
      </c>
      <c r="G121" s="24" t="s">
        <v>118</v>
      </c>
      <c r="H121" s="11">
        <v>0.45600000000000002</v>
      </c>
      <c r="I121" s="13">
        <v>3.4700000000000002E-2</v>
      </c>
    </row>
    <row r="122" spans="1:9" x14ac:dyDescent="0.25">
      <c r="A122" s="21" t="s">
        <v>249</v>
      </c>
      <c r="B122" s="6">
        <v>0.52400000000000002</v>
      </c>
      <c r="C122" s="13">
        <v>1.95E-2</v>
      </c>
      <c r="D122" s="24" t="s">
        <v>250</v>
      </c>
      <c r="E122" s="11">
        <v>-0.57499999999999996</v>
      </c>
      <c r="F122" s="11">
        <v>4.8300000000000003E-2</v>
      </c>
      <c r="G122" s="24" t="s">
        <v>223</v>
      </c>
      <c r="H122" s="11">
        <v>0.45100000000000001</v>
      </c>
      <c r="I122" s="13">
        <v>4.6699999999999998E-2</v>
      </c>
    </row>
    <row r="123" spans="1:9" x14ac:dyDescent="0.25">
      <c r="A123" s="21" t="s">
        <v>251</v>
      </c>
      <c r="B123" s="6">
        <v>0.51200000000000001</v>
      </c>
      <c r="C123" s="13">
        <v>1.8799999999999999E-4</v>
      </c>
      <c r="D123" s="24" t="s">
        <v>252</v>
      </c>
      <c r="E123" s="11">
        <v>-0.58299999999999996</v>
      </c>
      <c r="F123" s="11">
        <v>6.38E-4</v>
      </c>
      <c r="G123" s="24" t="s">
        <v>233</v>
      </c>
      <c r="H123" s="11">
        <v>0.44</v>
      </c>
      <c r="I123" s="13">
        <v>1.2200000000000001E-2</v>
      </c>
    </row>
    <row r="124" spans="1:9" x14ac:dyDescent="0.25">
      <c r="A124" s="21" t="s">
        <v>170</v>
      </c>
      <c r="B124" s="6">
        <v>0.50600000000000001</v>
      </c>
      <c r="C124" s="13">
        <v>2.7699999999999999E-2</v>
      </c>
      <c r="D124" s="24" t="s">
        <v>253</v>
      </c>
      <c r="E124" s="11">
        <v>-0.59899999999999998</v>
      </c>
      <c r="F124" s="11">
        <v>2.4199999999999998E-3</v>
      </c>
      <c r="G124" s="24" t="s">
        <v>65</v>
      </c>
      <c r="H124" s="11">
        <v>0.435</v>
      </c>
      <c r="I124" s="13">
        <v>6.4400000000000004E-3</v>
      </c>
    </row>
    <row r="125" spans="1:9" x14ac:dyDescent="0.25">
      <c r="A125" s="21" t="s">
        <v>88</v>
      </c>
      <c r="B125" s="6">
        <v>0.499</v>
      </c>
      <c r="C125" s="13">
        <v>4.0099999999999999E-4</v>
      </c>
      <c r="D125" s="24" t="s">
        <v>254</v>
      </c>
      <c r="E125" s="11">
        <v>-0.60199999999999998</v>
      </c>
      <c r="F125" s="11">
        <v>2.2599999999999999E-4</v>
      </c>
      <c r="G125" s="24" t="s">
        <v>255</v>
      </c>
      <c r="H125" s="11">
        <v>0.434</v>
      </c>
      <c r="I125" s="13">
        <v>1.3500000000000001E-3</v>
      </c>
    </row>
    <row r="126" spans="1:9" x14ac:dyDescent="0.25">
      <c r="A126" s="21" t="s">
        <v>152</v>
      </c>
      <c r="B126" s="6">
        <v>0.498</v>
      </c>
      <c r="C126" s="13">
        <v>2.2700000000000001E-2</v>
      </c>
      <c r="D126" s="24" t="s">
        <v>37</v>
      </c>
      <c r="E126" s="11">
        <v>-0.60899999999999999</v>
      </c>
      <c r="F126" s="11">
        <v>7.11E-3</v>
      </c>
      <c r="G126" s="24" t="s">
        <v>101</v>
      </c>
      <c r="H126" s="11">
        <v>0.434</v>
      </c>
      <c r="I126" s="13">
        <v>3.0200000000000001E-3</v>
      </c>
    </row>
    <row r="127" spans="1:9" x14ac:dyDescent="0.25">
      <c r="A127" s="21" t="s">
        <v>256</v>
      </c>
      <c r="B127" s="6">
        <v>0.49299999999999999</v>
      </c>
      <c r="C127" s="13">
        <v>3.6499999999999998E-4</v>
      </c>
      <c r="D127" s="24" t="s">
        <v>29</v>
      </c>
      <c r="E127" s="11">
        <v>-0.61</v>
      </c>
      <c r="F127" s="11">
        <v>1.83E-2</v>
      </c>
      <c r="G127" s="24" t="s">
        <v>257</v>
      </c>
      <c r="H127" s="11">
        <v>0.432</v>
      </c>
      <c r="I127" s="13">
        <v>3.8999999999999998E-3</v>
      </c>
    </row>
    <row r="128" spans="1:9" x14ac:dyDescent="0.25">
      <c r="A128" s="21" t="s">
        <v>106</v>
      </c>
      <c r="B128" s="6">
        <v>0.48599999999999999</v>
      </c>
      <c r="C128" s="13">
        <v>4.3299999999999998E-2</v>
      </c>
      <c r="D128" s="24" t="s">
        <v>258</v>
      </c>
      <c r="E128" s="11">
        <v>-0.624</v>
      </c>
      <c r="F128" s="11">
        <v>5.0600000000000005E-4</v>
      </c>
      <c r="G128" s="24" t="s">
        <v>163</v>
      </c>
      <c r="H128" s="11">
        <v>0.432</v>
      </c>
      <c r="I128" s="13">
        <v>3.8300000000000001E-2</v>
      </c>
    </row>
    <row r="129" spans="1:9" x14ac:dyDescent="0.25">
      <c r="A129" s="21" t="s">
        <v>259</v>
      </c>
      <c r="B129" s="6">
        <v>0.48499999999999999</v>
      </c>
      <c r="C129" s="13">
        <v>2.5099999999999998E-4</v>
      </c>
      <c r="D129" s="24" t="s">
        <v>260</v>
      </c>
      <c r="E129" s="11">
        <v>-0.63200000000000001</v>
      </c>
      <c r="F129" s="11">
        <v>5.79E-3</v>
      </c>
      <c r="G129" s="24" t="s">
        <v>261</v>
      </c>
      <c r="H129" s="11">
        <v>0.43099999999999999</v>
      </c>
      <c r="I129" s="13">
        <v>4.7699999999999999E-3</v>
      </c>
    </row>
    <row r="130" spans="1:9" x14ac:dyDescent="0.25">
      <c r="A130" s="21" t="s">
        <v>262</v>
      </c>
      <c r="B130" s="6">
        <v>0.48299999999999998</v>
      </c>
      <c r="C130" s="13">
        <v>9.4600000000000001E-4</v>
      </c>
      <c r="D130" s="24" t="s">
        <v>263</v>
      </c>
      <c r="E130" s="11">
        <v>-0.64300000000000002</v>
      </c>
      <c r="F130" s="11">
        <v>3.32E-2</v>
      </c>
      <c r="G130" s="24" t="s">
        <v>264</v>
      </c>
      <c r="H130" s="11">
        <v>0.41599999999999998</v>
      </c>
      <c r="I130" s="13">
        <v>2.0500000000000001E-2</v>
      </c>
    </row>
    <row r="131" spans="1:9" x14ac:dyDescent="0.25">
      <c r="A131" s="21" t="s">
        <v>265</v>
      </c>
      <c r="B131" s="6">
        <v>0.47499999999999998</v>
      </c>
      <c r="C131" s="13">
        <v>1.06E-3</v>
      </c>
      <c r="D131" s="24" t="s">
        <v>20</v>
      </c>
      <c r="E131" s="11">
        <v>-0.65900000000000003</v>
      </c>
      <c r="F131" s="11">
        <v>1.41E-2</v>
      </c>
      <c r="G131" s="24" t="s">
        <v>195</v>
      </c>
      <c r="H131" s="11">
        <v>0.41199999999999998</v>
      </c>
      <c r="I131" s="13">
        <v>3.9199999999999999E-2</v>
      </c>
    </row>
    <row r="132" spans="1:9" x14ac:dyDescent="0.25">
      <c r="A132" s="21" t="s">
        <v>266</v>
      </c>
      <c r="B132" s="6">
        <v>0.46</v>
      </c>
      <c r="C132" s="13">
        <v>3.6700000000000003E-2</v>
      </c>
      <c r="D132" s="24" t="s">
        <v>76</v>
      </c>
      <c r="E132" s="11">
        <v>-0.67100000000000004</v>
      </c>
      <c r="F132" s="11">
        <v>3.5100000000000001E-3</v>
      </c>
      <c r="G132" s="24" t="s">
        <v>115</v>
      </c>
      <c r="H132" s="11">
        <v>0.40799999999999997</v>
      </c>
      <c r="I132" s="13">
        <v>2.9399999999999999E-4</v>
      </c>
    </row>
    <row r="133" spans="1:9" x14ac:dyDescent="0.25">
      <c r="A133" s="21" t="s">
        <v>267</v>
      </c>
      <c r="B133" s="6">
        <v>0.442</v>
      </c>
      <c r="C133" s="13">
        <v>1.08E-3</v>
      </c>
      <c r="D133" s="24" t="s">
        <v>268</v>
      </c>
      <c r="E133" s="11">
        <v>-0.67800000000000005</v>
      </c>
      <c r="F133" s="11">
        <v>2.8400000000000002E-2</v>
      </c>
      <c r="G133" s="24" t="s">
        <v>269</v>
      </c>
      <c r="H133" s="11">
        <v>0.40500000000000003</v>
      </c>
      <c r="I133" s="13">
        <v>3.1800000000000002E-2</v>
      </c>
    </row>
    <row r="134" spans="1:9" x14ac:dyDescent="0.25">
      <c r="A134" s="21" t="s">
        <v>270</v>
      </c>
      <c r="B134" s="6">
        <v>0.437</v>
      </c>
      <c r="C134" s="13">
        <v>8.9599999999999999E-4</v>
      </c>
      <c r="D134" s="24" t="s">
        <v>135</v>
      </c>
      <c r="E134" s="11">
        <v>-0.72599999999999998</v>
      </c>
      <c r="F134" s="11">
        <v>0.04</v>
      </c>
      <c r="G134" s="24" t="s">
        <v>207</v>
      </c>
      <c r="H134" s="11">
        <v>0.39900000000000002</v>
      </c>
      <c r="I134" s="13">
        <v>2.6700000000000001E-3</v>
      </c>
    </row>
    <row r="135" spans="1:9" x14ac:dyDescent="0.25">
      <c r="A135" s="21" t="s">
        <v>271</v>
      </c>
      <c r="B135" s="6">
        <v>0.42699999999999999</v>
      </c>
      <c r="C135" s="13">
        <v>8.4099999999999995E-4</v>
      </c>
      <c r="D135" s="24" t="s">
        <v>25</v>
      </c>
      <c r="E135" s="11">
        <v>-0.74399999999999999</v>
      </c>
      <c r="F135" s="11">
        <v>8.8500000000000002E-3</v>
      </c>
      <c r="G135" s="24" t="s">
        <v>272</v>
      </c>
      <c r="H135" s="11">
        <v>0.39900000000000002</v>
      </c>
      <c r="I135" s="13">
        <v>1.7999999999999999E-2</v>
      </c>
    </row>
    <row r="136" spans="1:9" x14ac:dyDescent="0.25">
      <c r="A136" s="21" t="s">
        <v>273</v>
      </c>
      <c r="B136" s="6">
        <v>0.39600000000000002</v>
      </c>
      <c r="C136" s="13">
        <v>2.07E-2</v>
      </c>
      <c r="D136" s="24" t="s">
        <v>274</v>
      </c>
      <c r="E136" s="11">
        <v>-0.749</v>
      </c>
      <c r="F136" s="11">
        <v>4.0900000000000002E-4</v>
      </c>
      <c r="G136" s="24" t="s">
        <v>275</v>
      </c>
      <c r="H136" s="11">
        <v>0.38300000000000001</v>
      </c>
      <c r="I136" s="13">
        <v>2.12E-2</v>
      </c>
    </row>
    <row r="137" spans="1:9" x14ac:dyDescent="0.25">
      <c r="A137" s="21" t="s">
        <v>276</v>
      </c>
      <c r="B137" s="6">
        <v>0.39500000000000002</v>
      </c>
      <c r="C137" s="13">
        <v>6.2200000000000005E-4</v>
      </c>
      <c r="D137" s="24" t="s">
        <v>277</v>
      </c>
      <c r="E137" s="11">
        <v>-0.75800000000000001</v>
      </c>
      <c r="F137" s="11">
        <v>4.1200000000000001E-2</v>
      </c>
      <c r="G137" s="24" t="s">
        <v>89</v>
      </c>
      <c r="H137" s="11">
        <v>0.36799999999999999</v>
      </c>
      <c r="I137" s="13">
        <v>5.8500000000000002E-3</v>
      </c>
    </row>
    <row r="138" spans="1:9" x14ac:dyDescent="0.25">
      <c r="A138" s="21" t="s">
        <v>255</v>
      </c>
      <c r="B138" s="6">
        <v>0.38800000000000001</v>
      </c>
      <c r="C138" s="13">
        <v>3.16E-3</v>
      </c>
      <c r="D138" s="24" t="s">
        <v>34</v>
      </c>
      <c r="E138" s="11">
        <v>-0.76200000000000001</v>
      </c>
      <c r="F138" s="11">
        <v>2.8800000000000002E-3</v>
      </c>
      <c r="G138" s="24" t="s">
        <v>265</v>
      </c>
      <c r="H138" s="11">
        <v>0.36299999999999999</v>
      </c>
      <c r="I138" s="13">
        <v>7.43E-3</v>
      </c>
    </row>
    <row r="139" spans="1:9" x14ac:dyDescent="0.25">
      <c r="A139" s="21" t="s">
        <v>278</v>
      </c>
      <c r="B139" s="6">
        <v>0.38700000000000001</v>
      </c>
      <c r="C139" s="12">
        <v>5.5999999999999997E-6</v>
      </c>
      <c r="D139" s="24" t="s">
        <v>279</v>
      </c>
      <c r="E139" s="11">
        <v>-0.77400000000000002</v>
      </c>
      <c r="F139" s="11">
        <v>8.6200000000000003E-4</v>
      </c>
      <c r="G139" s="24" t="s">
        <v>209</v>
      </c>
      <c r="H139" s="11">
        <v>0.36199999999999999</v>
      </c>
      <c r="I139" s="13">
        <v>3.7100000000000002E-3</v>
      </c>
    </row>
    <row r="140" spans="1:9" x14ac:dyDescent="0.25">
      <c r="A140" s="21" t="s">
        <v>247</v>
      </c>
      <c r="B140" s="6">
        <v>0.38400000000000001</v>
      </c>
      <c r="C140" s="13">
        <v>8.4200000000000004E-3</v>
      </c>
      <c r="D140" s="24" t="s">
        <v>15</v>
      </c>
      <c r="E140" s="11">
        <v>-0.78200000000000003</v>
      </c>
      <c r="F140" s="11">
        <v>6.6600000000000001E-3</v>
      </c>
      <c r="G140" s="24" t="s">
        <v>27</v>
      </c>
      <c r="H140" s="11">
        <v>0.35799999999999998</v>
      </c>
      <c r="I140" s="13">
        <v>1.43E-2</v>
      </c>
    </row>
    <row r="141" spans="1:9" x14ac:dyDescent="0.25">
      <c r="A141" s="21" t="s">
        <v>206</v>
      </c>
      <c r="B141" s="6">
        <v>0.38100000000000001</v>
      </c>
      <c r="C141" s="13">
        <v>3.9E-2</v>
      </c>
      <c r="D141" s="24" t="s">
        <v>280</v>
      </c>
      <c r="E141" s="11">
        <v>-0.81599999999999995</v>
      </c>
      <c r="F141" s="11">
        <v>2.2700000000000001E-2</v>
      </c>
      <c r="G141" s="24" t="s">
        <v>281</v>
      </c>
      <c r="H141" s="11">
        <v>0.35599999999999998</v>
      </c>
      <c r="I141" s="13">
        <v>3.44E-2</v>
      </c>
    </row>
    <row r="142" spans="1:9" x14ac:dyDescent="0.25">
      <c r="A142" s="21" t="s">
        <v>282</v>
      </c>
      <c r="B142" s="6">
        <v>0.38100000000000001</v>
      </c>
      <c r="C142" s="13">
        <v>4.9799999999999997E-2</v>
      </c>
      <c r="D142" s="24" t="s">
        <v>283</v>
      </c>
      <c r="E142" s="11">
        <v>-0.90600000000000003</v>
      </c>
      <c r="F142" s="11">
        <v>3.7799999999999999E-3</v>
      </c>
      <c r="G142" s="24" t="s">
        <v>259</v>
      </c>
      <c r="H142" s="11">
        <v>0.35499999999999998</v>
      </c>
      <c r="I142" s="13">
        <v>3.4299999999999999E-3</v>
      </c>
    </row>
    <row r="143" spans="1:9" x14ac:dyDescent="0.25">
      <c r="A143" s="21" t="s">
        <v>57</v>
      </c>
      <c r="B143" s="6">
        <v>0.38</v>
      </c>
      <c r="C143" s="13">
        <v>3.3300000000000001E-3</v>
      </c>
      <c r="D143" s="24" t="s">
        <v>126</v>
      </c>
      <c r="E143" s="11">
        <v>-0.93600000000000005</v>
      </c>
      <c r="F143" s="11">
        <v>2.12E-2</v>
      </c>
      <c r="G143" s="24" t="s">
        <v>284</v>
      </c>
      <c r="H143" s="11">
        <v>0.35399999999999998</v>
      </c>
      <c r="I143" s="13">
        <v>1.6500000000000001E-2</v>
      </c>
    </row>
    <row r="144" spans="1:9" x14ac:dyDescent="0.25">
      <c r="A144" s="21" t="s">
        <v>257</v>
      </c>
      <c r="B144" s="6">
        <v>0.38</v>
      </c>
      <c r="C144" s="13">
        <v>9.0299999999999998E-3</v>
      </c>
      <c r="D144" s="24" t="s">
        <v>285</v>
      </c>
      <c r="E144" s="11">
        <v>-0.94299999999999995</v>
      </c>
      <c r="F144" s="14">
        <v>7.79E-6</v>
      </c>
      <c r="G144" s="24" t="s">
        <v>286</v>
      </c>
      <c r="H144" s="11">
        <v>0.35299999999999998</v>
      </c>
      <c r="I144" s="13">
        <v>5.3E-3</v>
      </c>
    </row>
    <row r="145" spans="1:9" x14ac:dyDescent="0.25">
      <c r="A145" s="21" t="s">
        <v>139</v>
      </c>
      <c r="B145" s="6">
        <v>0.377</v>
      </c>
      <c r="C145" s="13">
        <v>3.0799999999999998E-3</v>
      </c>
      <c r="D145" s="24" t="s">
        <v>36</v>
      </c>
      <c r="E145" s="11">
        <v>-0.96199999999999997</v>
      </c>
      <c r="F145" s="11">
        <v>2.0899999999999998E-3</v>
      </c>
      <c r="G145" s="24" t="s">
        <v>287</v>
      </c>
      <c r="H145" s="11">
        <v>0.34300000000000003</v>
      </c>
      <c r="I145" s="13">
        <v>8.8800000000000001E-4</v>
      </c>
    </row>
    <row r="146" spans="1:9" x14ac:dyDescent="0.25">
      <c r="A146" s="21" t="s">
        <v>96</v>
      </c>
      <c r="B146" s="6">
        <v>0.373</v>
      </c>
      <c r="C146" s="13">
        <v>1.4599999999999999E-3</v>
      </c>
      <c r="D146" s="24" t="s">
        <v>111</v>
      </c>
      <c r="E146" s="11">
        <v>-1.02</v>
      </c>
      <c r="F146" s="11">
        <v>1.2800000000000001E-2</v>
      </c>
      <c r="G146" s="24" t="s">
        <v>225</v>
      </c>
      <c r="H146" s="11">
        <v>0.32900000000000001</v>
      </c>
      <c r="I146" s="13">
        <v>3.9300000000000003E-3</v>
      </c>
    </row>
    <row r="147" spans="1:9" x14ac:dyDescent="0.25">
      <c r="A147" s="21" t="s">
        <v>188</v>
      </c>
      <c r="B147" s="6">
        <v>0.373</v>
      </c>
      <c r="C147" s="13">
        <v>2.6099999999999999E-3</v>
      </c>
      <c r="D147" s="24" t="s">
        <v>9</v>
      </c>
      <c r="E147" s="11">
        <v>-1.02</v>
      </c>
      <c r="F147" s="11">
        <v>1.9699999999999999E-2</v>
      </c>
      <c r="G147" s="24" t="s">
        <v>38</v>
      </c>
      <c r="H147" s="11">
        <v>0.32200000000000001</v>
      </c>
      <c r="I147" s="13">
        <v>2.3500000000000001E-3</v>
      </c>
    </row>
    <row r="148" spans="1:9" x14ac:dyDescent="0.25">
      <c r="A148" s="21" t="s">
        <v>288</v>
      </c>
      <c r="B148" s="6">
        <v>0.37</v>
      </c>
      <c r="C148" s="13">
        <v>1.23E-3</v>
      </c>
      <c r="D148" s="24" t="s">
        <v>64</v>
      </c>
      <c r="E148" s="11">
        <v>-1.1599999999999999</v>
      </c>
      <c r="F148" s="11">
        <v>6.5900000000000004E-3</v>
      </c>
      <c r="G148" s="24" t="s">
        <v>289</v>
      </c>
      <c r="H148" s="11">
        <v>0.31900000000000001</v>
      </c>
      <c r="I148" s="13">
        <v>1.97E-3</v>
      </c>
    </row>
    <row r="149" spans="1:9" x14ac:dyDescent="0.25">
      <c r="A149" s="21" t="s">
        <v>290</v>
      </c>
      <c r="B149" s="6">
        <v>0.36599999999999999</v>
      </c>
      <c r="C149" s="13">
        <v>2.3999999999999998E-3</v>
      </c>
      <c r="D149" s="24" t="s">
        <v>291</v>
      </c>
      <c r="E149" s="11">
        <v>-1.17</v>
      </c>
      <c r="F149" s="11">
        <v>5.5999999999999999E-3</v>
      </c>
      <c r="G149" s="24" t="s">
        <v>292</v>
      </c>
      <c r="H149" s="11">
        <v>0.312</v>
      </c>
      <c r="I149" s="13">
        <v>3.0699999999999998E-3</v>
      </c>
    </row>
    <row r="150" spans="1:9" x14ac:dyDescent="0.25">
      <c r="A150" s="21" t="s">
        <v>293</v>
      </c>
      <c r="B150" s="6">
        <v>0.36599999999999999</v>
      </c>
      <c r="C150" s="13">
        <v>3.6499999999999998E-2</v>
      </c>
      <c r="D150" s="24" t="s">
        <v>4</v>
      </c>
      <c r="E150" s="11">
        <v>-1.19</v>
      </c>
      <c r="F150" s="11">
        <v>1.1800000000000001E-3</v>
      </c>
      <c r="G150" s="24" t="s">
        <v>294</v>
      </c>
      <c r="H150" s="11">
        <v>0.30599999999999999</v>
      </c>
      <c r="I150" s="13">
        <v>9.7000000000000003E-3</v>
      </c>
    </row>
    <row r="151" spans="1:9" ht="15.75" thickBot="1" x14ac:dyDescent="0.3">
      <c r="A151" s="21" t="s">
        <v>289</v>
      </c>
      <c r="B151" s="6">
        <v>0.36099999999999999</v>
      </c>
      <c r="C151" s="13">
        <v>7.2400000000000003E-4</v>
      </c>
      <c r="D151" s="25" t="s">
        <v>87</v>
      </c>
      <c r="E151" s="15">
        <v>-1.36</v>
      </c>
      <c r="F151" s="15">
        <v>9.2599999999999996E-4</v>
      </c>
      <c r="G151" s="24" t="s">
        <v>295</v>
      </c>
      <c r="H151" s="11">
        <v>0.30199999999999999</v>
      </c>
      <c r="I151" s="13">
        <v>5.7400000000000003E-3</v>
      </c>
    </row>
    <row r="152" spans="1:9" x14ac:dyDescent="0.25">
      <c r="A152" s="21" t="s">
        <v>296</v>
      </c>
      <c r="B152" s="6">
        <v>0.36</v>
      </c>
      <c r="C152" s="13">
        <v>2.7000000000000001E-3</v>
      </c>
      <c r="G152" s="24" t="s">
        <v>251</v>
      </c>
      <c r="H152" s="11">
        <v>0.29599999999999999</v>
      </c>
      <c r="I152" s="13">
        <v>1.24E-2</v>
      </c>
    </row>
    <row r="153" spans="1:9" x14ac:dyDescent="0.25">
      <c r="A153" s="21" t="s">
        <v>297</v>
      </c>
      <c r="B153" s="6">
        <v>0.36</v>
      </c>
      <c r="C153" s="13">
        <v>2.9899999999999999E-2</v>
      </c>
      <c r="G153" s="24" t="s">
        <v>298</v>
      </c>
      <c r="H153" s="11">
        <v>0.29199999999999998</v>
      </c>
      <c r="I153" s="13">
        <v>1.5699999999999999E-2</v>
      </c>
    </row>
    <row r="154" spans="1:9" x14ac:dyDescent="0.25">
      <c r="A154" s="21" t="s">
        <v>299</v>
      </c>
      <c r="B154" s="6">
        <v>0.35699999999999998</v>
      </c>
      <c r="C154" s="13">
        <v>7.3899999999999999E-3</v>
      </c>
      <c r="G154" s="24" t="s">
        <v>128</v>
      </c>
      <c r="H154" s="11">
        <v>0.29099999999999998</v>
      </c>
      <c r="I154" s="13">
        <v>8.3099999999999997E-3</v>
      </c>
    </row>
    <row r="155" spans="1:9" x14ac:dyDescent="0.25">
      <c r="A155" s="21" t="s">
        <v>300</v>
      </c>
      <c r="B155" s="6">
        <v>0.35299999999999998</v>
      </c>
      <c r="C155" s="13">
        <v>2.14E-3</v>
      </c>
      <c r="G155" s="24" t="s">
        <v>301</v>
      </c>
      <c r="H155" s="11">
        <v>0.28100000000000003</v>
      </c>
      <c r="I155" s="13">
        <v>2.01E-2</v>
      </c>
    </row>
    <row r="156" spans="1:9" x14ac:dyDescent="0.25">
      <c r="A156" s="21" t="s">
        <v>140</v>
      </c>
      <c r="B156" s="6">
        <v>0.34899999999999998</v>
      </c>
      <c r="C156" s="13">
        <v>4.1599999999999998E-2</v>
      </c>
      <c r="G156" s="24" t="s">
        <v>267</v>
      </c>
      <c r="H156" s="11">
        <v>0.25900000000000001</v>
      </c>
      <c r="I156" s="13">
        <v>3.1899999999999998E-2</v>
      </c>
    </row>
    <row r="157" spans="1:9" x14ac:dyDescent="0.25">
      <c r="A157" s="21" t="s">
        <v>302</v>
      </c>
      <c r="B157" s="6">
        <v>0.33900000000000002</v>
      </c>
      <c r="C157" s="13">
        <v>1.29E-2</v>
      </c>
      <c r="G157" s="24" t="s">
        <v>303</v>
      </c>
      <c r="H157" s="11">
        <v>0.253</v>
      </c>
      <c r="I157" s="13">
        <v>2.3599999999999999E-2</v>
      </c>
    </row>
    <row r="158" spans="1:9" x14ac:dyDescent="0.25">
      <c r="A158" s="21" t="s">
        <v>85</v>
      </c>
      <c r="B158" s="6">
        <v>0.33700000000000002</v>
      </c>
      <c r="C158" s="13">
        <v>6.1900000000000002E-3</v>
      </c>
      <c r="G158" s="24" t="s">
        <v>304</v>
      </c>
      <c r="H158" s="11">
        <v>0.251</v>
      </c>
      <c r="I158" s="13">
        <v>2.9399999999999999E-2</v>
      </c>
    </row>
    <row r="159" spans="1:9" x14ac:dyDescent="0.25">
      <c r="A159" s="21" t="s">
        <v>305</v>
      </c>
      <c r="B159" s="6">
        <v>0.33</v>
      </c>
      <c r="C159" s="13">
        <v>4.0200000000000001E-3</v>
      </c>
      <c r="G159" s="24" t="s">
        <v>80</v>
      </c>
      <c r="H159" s="11">
        <v>0.249</v>
      </c>
      <c r="I159" s="13">
        <v>2.1499999999999998E-2</v>
      </c>
    </row>
    <row r="160" spans="1:9" x14ac:dyDescent="0.25">
      <c r="A160" s="21" t="s">
        <v>306</v>
      </c>
      <c r="B160" s="6">
        <v>0.32700000000000001</v>
      </c>
      <c r="C160" s="13">
        <v>2.7699999999999999E-2</v>
      </c>
      <c r="G160" s="24" t="s">
        <v>155</v>
      </c>
      <c r="H160" s="11">
        <v>0.247</v>
      </c>
      <c r="I160" s="13">
        <v>1.9800000000000002E-2</v>
      </c>
    </row>
    <row r="161" spans="1:9" x14ac:dyDescent="0.25">
      <c r="A161" s="21" t="s">
        <v>304</v>
      </c>
      <c r="B161" s="6">
        <v>0.316</v>
      </c>
      <c r="C161" s="13">
        <v>8.3099999999999997E-3</v>
      </c>
      <c r="G161" s="24" t="s">
        <v>213</v>
      </c>
      <c r="H161" s="11">
        <v>0.247</v>
      </c>
      <c r="I161" s="13">
        <v>4.3499999999999997E-2</v>
      </c>
    </row>
    <row r="162" spans="1:9" x14ac:dyDescent="0.25">
      <c r="A162" s="21" t="s">
        <v>307</v>
      </c>
      <c r="B162" s="6">
        <v>0.315</v>
      </c>
      <c r="C162" s="13">
        <v>2.66E-3</v>
      </c>
      <c r="G162" s="24" t="s">
        <v>231</v>
      </c>
      <c r="H162" s="11">
        <v>0.23699999999999999</v>
      </c>
      <c r="I162" s="13">
        <v>4.0500000000000001E-2</v>
      </c>
    </row>
    <row r="163" spans="1:9" x14ac:dyDescent="0.25">
      <c r="A163" s="21" t="s">
        <v>308</v>
      </c>
      <c r="B163" s="6">
        <v>0.312</v>
      </c>
      <c r="C163" s="13">
        <v>7.62E-3</v>
      </c>
      <c r="G163" s="24" t="s">
        <v>309</v>
      </c>
      <c r="H163" s="11">
        <v>0.23699999999999999</v>
      </c>
      <c r="I163" s="13">
        <v>4.4999999999999998E-2</v>
      </c>
    </row>
    <row r="164" spans="1:9" x14ac:dyDescent="0.25">
      <c r="A164" s="21" t="s">
        <v>310</v>
      </c>
      <c r="B164" s="6">
        <v>0.29899999999999999</v>
      </c>
      <c r="C164" s="13">
        <v>9.4700000000000003E-4</v>
      </c>
      <c r="G164" s="24" t="s">
        <v>311</v>
      </c>
      <c r="H164" s="11">
        <v>0.23100000000000001</v>
      </c>
      <c r="I164" s="13">
        <v>2.07E-2</v>
      </c>
    </row>
    <row r="165" spans="1:9" x14ac:dyDescent="0.25">
      <c r="A165" s="21" t="s">
        <v>312</v>
      </c>
      <c r="B165" s="6">
        <v>0.29499999999999998</v>
      </c>
      <c r="C165" s="13">
        <v>3.5099999999999999E-2</v>
      </c>
      <c r="G165" s="24" t="s">
        <v>313</v>
      </c>
      <c r="H165" s="11">
        <v>0.23100000000000001</v>
      </c>
      <c r="I165" s="13">
        <v>2.1399999999999999E-2</v>
      </c>
    </row>
    <row r="166" spans="1:9" x14ac:dyDescent="0.25">
      <c r="A166" s="21" t="s">
        <v>314</v>
      </c>
      <c r="B166" s="6">
        <v>0.29299999999999998</v>
      </c>
      <c r="C166" s="13">
        <v>3.14E-3</v>
      </c>
      <c r="G166" s="24" t="s">
        <v>305</v>
      </c>
      <c r="H166" s="11">
        <v>0.221</v>
      </c>
      <c r="I166" s="13">
        <v>3.8800000000000001E-2</v>
      </c>
    </row>
    <row r="167" spans="1:9" x14ac:dyDescent="0.25">
      <c r="A167" s="21" t="s">
        <v>315</v>
      </c>
      <c r="B167" s="6">
        <v>0.29299999999999998</v>
      </c>
      <c r="C167" s="13">
        <v>7.6099999999999996E-3</v>
      </c>
      <c r="G167" s="24" t="s">
        <v>316</v>
      </c>
      <c r="H167" s="11">
        <v>0.21299999999999999</v>
      </c>
      <c r="I167" s="13">
        <v>3.9699999999999999E-2</v>
      </c>
    </row>
    <row r="168" spans="1:9" x14ac:dyDescent="0.25">
      <c r="A168" s="21" t="s">
        <v>317</v>
      </c>
      <c r="B168" s="6">
        <v>0.28599999999999998</v>
      </c>
      <c r="C168" s="13">
        <v>1.2699999999999999E-2</v>
      </c>
      <c r="G168" s="24" t="s">
        <v>318</v>
      </c>
      <c r="H168" s="11">
        <v>0.17299999999999999</v>
      </c>
      <c r="I168" s="13">
        <v>7.7299999999999999E-3</v>
      </c>
    </row>
    <row r="169" spans="1:9" x14ac:dyDescent="0.25">
      <c r="A169" s="21" t="s">
        <v>319</v>
      </c>
      <c r="B169" s="6">
        <v>0.28499999999999998</v>
      </c>
      <c r="C169" s="13">
        <v>8.1600000000000006E-3</v>
      </c>
      <c r="G169" s="24" t="s">
        <v>278</v>
      </c>
      <c r="H169" s="11">
        <v>0.14699999999999999</v>
      </c>
      <c r="I169" s="13">
        <v>2.0199999999999999E-2</v>
      </c>
    </row>
    <row r="170" spans="1:9" x14ac:dyDescent="0.25">
      <c r="A170" s="21" t="s">
        <v>320</v>
      </c>
      <c r="B170" s="6">
        <v>0.28100000000000003</v>
      </c>
      <c r="C170" s="13">
        <v>7.7399999999999995E-4</v>
      </c>
      <c r="G170" s="24" t="s">
        <v>103</v>
      </c>
      <c r="H170" s="11">
        <v>0.13800000000000001</v>
      </c>
      <c r="I170" s="13">
        <v>1.24E-2</v>
      </c>
    </row>
    <row r="171" spans="1:9" x14ac:dyDescent="0.25">
      <c r="A171" s="21" t="s">
        <v>103</v>
      </c>
      <c r="B171" s="6">
        <v>0.27900000000000003</v>
      </c>
      <c r="C171" s="12">
        <v>3.96E-5</v>
      </c>
      <c r="G171" s="24" t="s">
        <v>321</v>
      </c>
      <c r="H171" s="11">
        <v>0.114</v>
      </c>
      <c r="I171" s="13">
        <v>4.6399999999999997E-2</v>
      </c>
    </row>
    <row r="172" spans="1:9" x14ac:dyDescent="0.25">
      <c r="A172" s="21" t="s">
        <v>287</v>
      </c>
      <c r="B172" s="6">
        <v>0.26400000000000001</v>
      </c>
      <c r="C172" s="13">
        <v>6.3400000000000001E-3</v>
      </c>
      <c r="G172" s="24" t="s">
        <v>322</v>
      </c>
      <c r="H172" s="11">
        <v>-0.125</v>
      </c>
      <c r="I172" s="13">
        <v>2.6499999999999999E-2</v>
      </c>
    </row>
    <row r="173" spans="1:9" x14ac:dyDescent="0.25">
      <c r="A173" s="21" t="s">
        <v>316</v>
      </c>
      <c r="B173" s="6">
        <v>0.25600000000000001</v>
      </c>
      <c r="C173" s="13">
        <v>1.61E-2</v>
      </c>
      <c r="G173" s="24" t="s">
        <v>323</v>
      </c>
      <c r="H173" s="11">
        <v>-0.13400000000000001</v>
      </c>
      <c r="I173" s="13">
        <v>2.6499999999999999E-2</v>
      </c>
    </row>
    <row r="174" spans="1:9" x14ac:dyDescent="0.25">
      <c r="A174" s="21" t="s">
        <v>321</v>
      </c>
      <c r="B174" s="6">
        <v>0.255</v>
      </c>
      <c r="C174" s="13">
        <v>2.05E-4</v>
      </c>
      <c r="G174" s="24" t="s">
        <v>324</v>
      </c>
      <c r="H174" s="11">
        <v>-0.14499999999999999</v>
      </c>
      <c r="I174" s="13">
        <v>1.0200000000000001E-3</v>
      </c>
    </row>
    <row r="175" spans="1:9" x14ac:dyDescent="0.25">
      <c r="A175" s="21" t="s">
        <v>294</v>
      </c>
      <c r="B175" s="6">
        <v>0.253</v>
      </c>
      <c r="C175" s="13">
        <v>2.7099999999999999E-2</v>
      </c>
      <c r="G175" s="24" t="s">
        <v>137</v>
      </c>
      <c r="H175" s="11">
        <v>-0.157</v>
      </c>
      <c r="I175" s="13">
        <v>1.8200000000000001E-2</v>
      </c>
    </row>
    <row r="176" spans="1:9" x14ac:dyDescent="0.25">
      <c r="A176" s="21" t="s">
        <v>238</v>
      </c>
      <c r="B176" s="6">
        <v>0.247</v>
      </c>
      <c r="C176" s="13">
        <v>4.3700000000000003E-2</v>
      </c>
      <c r="G176" s="24" t="s">
        <v>110</v>
      </c>
      <c r="H176" s="11">
        <v>-0.16400000000000001</v>
      </c>
      <c r="I176" s="13">
        <v>1.6E-2</v>
      </c>
    </row>
    <row r="177" spans="1:9" x14ac:dyDescent="0.25">
      <c r="A177" s="21" t="s">
        <v>128</v>
      </c>
      <c r="B177" s="6">
        <v>0.24199999999999999</v>
      </c>
      <c r="C177" s="13">
        <v>2.3599999999999999E-2</v>
      </c>
      <c r="G177" s="24" t="s">
        <v>129</v>
      </c>
      <c r="H177" s="11">
        <v>-0.184</v>
      </c>
      <c r="I177" s="13">
        <v>3.0499999999999999E-2</v>
      </c>
    </row>
    <row r="178" spans="1:9" x14ac:dyDescent="0.25">
      <c r="A178" s="21" t="s">
        <v>325</v>
      </c>
      <c r="B178" s="6">
        <v>0.23</v>
      </c>
      <c r="C178" s="13">
        <v>4.6199999999999998E-2</v>
      </c>
      <c r="G178" s="24" t="s">
        <v>326</v>
      </c>
      <c r="H178" s="11">
        <v>-0.192</v>
      </c>
      <c r="I178" s="13">
        <v>1.03E-2</v>
      </c>
    </row>
    <row r="179" spans="1:9" x14ac:dyDescent="0.25">
      <c r="A179" s="21" t="s">
        <v>327</v>
      </c>
      <c r="B179" s="6">
        <v>0.22700000000000001</v>
      </c>
      <c r="C179" s="13">
        <v>8.8299999999999993E-3</v>
      </c>
      <c r="G179" s="24" t="s">
        <v>328</v>
      </c>
      <c r="H179" s="11">
        <v>-0.19500000000000001</v>
      </c>
      <c r="I179" s="13">
        <v>1.04E-2</v>
      </c>
    </row>
    <row r="180" spans="1:9" x14ac:dyDescent="0.25">
      <c r="A180" s="21" t="s">
        <v>318</v>
      </c>
      <c r="B180" s="6">
        <v>0.20799999999999999</v>
      </c>
      <c r="C180" s="13">
        <v>2.15E-3</v>
      </c>
      <c r="G180" s="24" t="s">
        <v>90</v>
      </c>
      <c r="H180" s="11">
        <v>-0.20100000000000001</v>
      </c>
      <c r="I180" s="13">
        <v>2.75E-2</v>
      </c>
    </row>
    <row r="181" spans="1:9" x14ac:dyDescent="0.25">
      <c r="A181" s="21" t="s">
        <v>329</v>
      </c>
      <c r="B181" s="6">
        <v>0.20499999999999999</v>
      </c>
      <c r="C181" s="13">
        <v>1.6400000000000001E-2</v>
      </c>
      <c r="G181" s="24" t="s">
        <v>330</v>
      </c>
      <c r="H181" s="11">
        <v>-0.21299999999999999</v>
      </c>
      <c r="I181" s="13">
        <v>4.2200000000000001E-2</v>
      </c>
    </row>
    <row r="182" spans="1:9" x14ac:dyDescent="0.25">
      <c r="A182" s="21" t="s">
        <v>331</v>
      </c>
      <c r="B182" s="6">
        <v>0.191</v>
      </c>
      <c r="C182" s="13">
        <v>3.8100000000000002E-2</v>
      </c>
      <c r="G182" s="24" t="s">
        <v>332</v>
      </c>
      <c r="H182" s="11">
        <v>-0.215</v>
      </c>
      <c r="I182" s="13">
        <v>2.01E-2</v>
      </c>
    </row>
    <row r="183" spans="1:9" x14ac:dyDescent="0.25">
      <c r="A183" s="21" t="s">
        <v>333</v>
      </c>
      <c r="B183" s="6">
        <v>0.191</v>
      </c>
      <c r="C183" s="13">
        <v>4.8099999999999997E-2</v>
      </c>
      <c r="G183" s="24" t="s">
        <v>334</v>
      </c>
      <c r="H183" s="11">
        <v>-0.216</v>
      </c>
      <c r="I183" s="13">
        <v>6.0600000000000003E-3</v>
      </c>
    </row>
    <row r="184" spans="1:9" x14ac:dyDescent="0.25">
      <c r="A184" s="21" t="s">
        <v>335</v>
      </c>
      <c r="B184" s="6">
        <v>0.185</v>
      </c>
      <c r="C184" s="13">
        <v>1.8699999999999999E-3</v>
      </c>
      <c r="G184" s="24" t="s">
        <v>153</v>
      </c>
      <c r="H184" s="11">
        <v>-0.216</v>
      </c>
      <c r="I184" s="13">
        <v>2.6599999999999999E-2</v>
      </c>
    </row>
    <row r="185" spans="1:9" x14ac:dyDescent="0.25">
      <c r="A185" s="21" t="s">
        <v>99</v>
      </c>
      <c r="B185" s="6">
        <v>0.17699999999999999</v>
      </c>
      <c r="C185" s="13">
        <v>2.24E-2</v>
      </c>
      <c r="G185" s="24" t="s">
        <v>336</v>
      </c>
      <c r="H185" s="11">
        <v>-0.218</v>
      </c>
      <c r="I185" s="13">
        <v>4.7300000000000002E-2</v>
      </c>
    </row>
    <row r="186" spans="1:9" x14ac:dyDescent="0.25">
      <c r="A186" s="21" t="s">
        <v>337</v>
      </c>
      <c r="B186" s="6">
        <v>0.154</v>
      </c>
      <c r="C186" s="13">
        <v>5.0200000000000002E-3</v>
      </c>
      <c r="G186" s="24" t="s">
        <v>338</v>
      </c>
      <c r="H186" s="11">
        <v>-0.223</v>
      </c>
      <c r="I186" s="13">
        <v>4.3700000000000003E-2</v>
      </c>
    </row>
    <row r="187" spans="1:9" x14ac:dyDescent="0.25">
      <c r="A187" s="21" t="s">
        <v>113</v>
      </c>
      <c r="B187" s="6">
        <v>-0.188</v>
      </c>
      <c r="C187" s="13">
        <v>2.4500000000000001E-2</v>
      </c>
      <c r="G187" s="24" t="s">
        <v>339</v>
      </c>
      <c r="H187" s="11">
        <v>-0.224</v>
      </c>
      <c r="I187" s="13">
        <v>3.6799999999999999E-2</v>
      </c>
    </row>
    <row r="188" spans="1:9" x14ac:dyDescent="0.25">
      <c r="A188" s="21" t="s">
        <v>153</v>
      </c>
      <c r="B188" s="6">
        <v>-0.20499999999999999</v>
      </c>
      <c r="C188" s="13">
        <v>3.3700000000000001E-2</v>
      </c>
      <c r="G188" s="24" t="s">
        <v>340</v>
      </c>
      <c r="H188" s="11">
        <v>-0.224</v>
      </c>
      <c r="I188" s="13">
        <v>3.73E-2</v>
      </c>
    </row>
    <row r="189" spans="1:9" x14ac:dyDescent="0.25">
      <c r="A189" s="21" t="s">
        <v>334</v>
      </c>
      <c r="B189" s="6">
        <v>-0.21099999999999999</v>
      </c>
      <c r="C189" s="13">
        <v>6.8599999999999998E-3</v>
      </c>
      <c r="G189" s="24" t="s">
        <v>124</v>
      </c>
      <c r="H189" s="11">
        <v>-0.23400000000000001</v>
      </c>
      <c r="I189" s="13">
        <v>2.1600000000000001E-2</v>
      </c>
    </row>
    <row r="190" spans="1:9" x14ac:dyDescent="0.25">
      <c r="A190" s="21" t="s">
        <v>92</v>
      </c>
      <c r="B190" s="6">
        <v>-0.21099999999999999</v>
      </c>
      <c r="C190" s="13">
        <v>4.5999999999999999E-2</v>
      </c>
      <c r="G190" s="24" t="s">
        <v>341</v>
      </c>
      <c r="H190" s="11">
        <v>-0.24199999999999999</v>
      </c>
      <c r="I190" s="13">
        <v>1.2200000000000001E-2</v>
      </c>
    </row>
    <row r="191" spans="1:9" x14ac:dyDescent="0.25">
      <c r="A191" s="21" t="s">
        <v>342</v>
      </c>
      <c r="B191" s="6">
        <v>-0.214</v>
      </c>
      <c r="C191" s="13">
        <v>1.17E-2</v>
      </c>
      <c r="G191" s="24" t="s">
        <v>343</v>
      </c>
      <c r="H191" s="11">
        <v>-0.25900000000000001</v>
      </c>
      <c r="I191" s="13">
        <v>4.9500000000000002E-2</v>
      </c>
    </row>
    <row r="192" spans="1:9" x14ac:dyDescent="0.25">
      <c r="A192" s="21" t="s">
        <v>344</v>
      </c>
      <c r="B192" s="6">
        <v>-0.222</v>
      </c>
      <c r="C192" s="13">
        <v>4.4400000000000002E-2</v>
      </c>
      <c r="G192" s="24" t="s">
        <v>345</v>
      </c>
      <c r="H192" s="11">
        <v>-0.26200000000000001</v>
      </c>
      <c r="I192" s="13">
        <v>5.3600000000000002E-3</v>
      </c>
    </row>
    <row r="193" spans="1:9" x14ac:dyDescent="0.25">
      <c r="A193" s="21" t="s">
        <v>346</v>
      </c>
      <c r="B193" s="6">
        <v>-0.223</v>
      </c>
      <c r="C193" s="13">
        <v>1.23E-2</v>
      </c>
      <c r="G193" s="24" t="s">
        <v>134</v>
      </c>
      <c r="H193" s="11">
        <v>-0.26200000000000001</v>
      </c>
      <c r="I193" s="13">
        <v>1.6199999999999999E-2</v>
      </c>
    </row>
    <row r="194" spans="1:9" x14ac:dyDescent="0.25">
      <c r="A194" s="21" t="s">
        <v>347</v>
      </c>
      <c r="B194" s="6">
        <v>-0.22700000000000001</v>
      </c>
      <c r="C194" s="13">
        <v>3.2800000000000003E-2</v>
      </c>
      <c r="G194" s="24" t="s">
        <v>348</v>
      </c>
      <c r="H194" s="11">
        <v>-0.26200000000000001</v>
      </c>
      <c r="I194" s="13">
        <v>2.87E-2</v>
      </c>
    </row>
    <row r="195" spans="1:9" x14ac:dyDescent="0.25">
      <c r="A195" s="21" t="s">
        <v>349</v>
      </c>
      <c r="B195" s="6">
        <v>-0.23200000000000001</v>
      </c>
      <c r="C195" s="13">
        <v>4.1099999999999998E-2</v>
      </c>
      <c r="G195" s="24" t="s">
        <v>344</v>
      </c>
      <c r="H195" s="11">
        <v>-0.26500000000000001</v>
      </c>
      <c r="I195" s="13">
        <v>1.9400000000000001E-2</v>
      </c>
    </row>
    <row r="196" spans="1:9" x14ac:dyDescent="0.25">
      <c r="A196" s="21" t="s">
        <v>172</v>
      </c>
      <c r="B196" s="6">
        <v>-0.23599999999999999</v>
      </c>
      <c r="C196" s="13">
        <v>3.9100000000000003E-2</v>
      </c>
      <c r="G196" s="24" t="s">
        <v>350</v>
      </c>
      <c r="H196" s="11">
        <v>-0.27</v>
      </c>
      <c r="I196" s="13">
        <v>5.3E-3</v>
      </c>
    </row>
    <row r="197" spans="1:9" x14ac:dyDescent="0.25">
      <c r="A197" s="21" t="s">
        <v>351</v>
      </c>
      <c r="B197" s="6">
        <v>-0.23599999999999999</v>
      </c>
      <c r="C197" s="13">
        <v>4.5600000000000002E-2</v>
      </c>
      <c r="G197" s="24" t="s">
        <v>352</v>
      </c>
      <c r="H197" s="11">
        <v>-0.27200000000000002</v>
      </c>
      <c r="I197" s="13">
        <v>1.5299999999999999E-3</v>
      </c>
    </row>
    <row r="198" spans="1:9" x14ac:dyDescent="0.25">
      <c r="A198" s="21" t="s">
        <v>353</v>
      </c>
      <c r="B198" s="6">
        <v>-0.24099999999999999</v>
      </c>
      <c r="C198" s="13">
        <v>2.8299999999999999E-2</v>
      </c>
      <c r="G198" s="24" t="s">
        <v>108</v>
      </c>
      <c r="H198" s="11">
        <v>-0.27300000000000002</v>
      </c>
      <c r="I198" s="13">
        <v>1.06E-3</v>
      </c>
    </row>
    <row r="199" spans="1:9" x14ac:dyDescent="0.25">
      <c r="A199" s="21" t="s">
        <v>86</v>
      </c>
      <c r="B199" s="6">
        <v>-0.24099999999999999</v>
      </c>
      <c r="C199" s="13">
        <v>4.8000000000000001E-2</v>
      </c>
      <c r="G199" s="24" t="s">
        <v>354</v>
      </c>
      <c r="H199" s="11">
        <v>-0.27600000000000002</v>
      </c>
      <c r="I199" s="13">
        <v>1.1999999999999999E-3</v>
      </c>
    </row>
    <row r="200" spans="1:9" x14ac:dyDescent="0.25">
      <c r="A200" s="21" t="s">
        <v>355</v>
      </c>
      <c r="B200" s="6">
        <v>-0.246</v>
      </c>
      <c r="C200" s="13">
        <v>1.6799999999999999E-2</v>
      </c>
      <c r="G200" s="24" t="s">
        <v>102</v>
      </c>
      <c r="H200" s="11">
        <v>-0.28100000000000003</v>
      </c>
      <c r="I200" s="13">
        <v>2.7699999999999999E-3</v>
      </c>
    </row>
    <row r="201" spans="1:9" x14ac:dyDescent="0.25">
      <c r="A201" s="21" t="s">
        <v>356</v>
      </c>
      <c r="B201" s="6">
        <v>-0.248</v>
      </c>
      <c r="C201" s="13">
        <v>3.2599999999999997E-2</v>
      </c>
      <c r="G201" s="24" t="s">
        <v>357</v>
      </c>
      <c r="H201" s="11">
        <v>-0.28199999999999997</v>
      </c>
      <c r="I201" s="13">
        <v>3.39E-2</v>
      </c>
    </row>
    <row r="202" spans="1:9" x14ac:dyDescent="0.25">
      <c r="A202" s="21" t="s">
        <v>358</v>
      </c>
      <c r="B202" s="6">
        <v>-0.254</v>
      </c>
      <c r="C202" s="13">
        <v>5.8799999999999998E-3</v>
      </c>
      <c r="G202" s="24" t="s">
        <v>359</v>
      </c>
      <c r="H202" s="11">
        <v>-0.29299999999999998</v>
      </c>
      <c r="I202" s="13">
        <v>2.0100000000000001E-3</v>
      </c>
    </row>
    <row r="203" spans="1:9" x14ac:dyDescent="0.25">
      <c r="A203" s="21" t="s">
        <v>212</v>
      </c>
      <c r="B203" s="6">
        <v>-0.27200000000000002</v>
      </c>
      <c r="C203" s="13">
        <v>2.4799999999999999E-2</v>
      </c>
      <c r="G203" s="24" t="s">
        <v>142</v>
      </c>
      <c r="H203" s="11">
        <v>-0.3</v>
      </c>
      <c r="I203" s="13">
        <v>1.4599999999999999E-3</v>
      </c>
    </row>
    <row r="204" spans="1:9" x14ac:dyDescent="0.25">
      <c r="A204" s="21" t="s">
        <v>360</v>
      </c>
      <c r="B204" s="6">
        <v>-0.27300000000000002</v>
      </c>
      <c r="C204" s="13">
        <v>2.47E-2</v>
      </c>
      <c r="G204" s="24" t="s">
        <v>150</v>
      </c>
      <c r="H204" s="11">
        <v>-0.308</v>
      </c>
      <c r="I204" s="13">
        <v>4.6600000000000003E-2</v>
      </c>
    </row>
    <row r="205" spans="1:9" x14ac:dyDescent="0.25">
      <c r="A205" s="21" t="s">
        <v>361</v>
      </c>
      <c r="B205" s="6">
        <v>-0.27700000000000002</v>
      </c>
      <c r="C205" s="13">
        <v>3.7199999999999997E-2</v>
      </c>
      <c r="G205" s="24" t="s">
        <v>362</v>
      </c>
      <c r="H205" s="11">
        <v>-0.31</v>
      </c>
      <c r="I205" s="13">
        <v>1.6799999999999999E-2</v>
      </c>
    </row>
    <row r="206" spans="1:9" x14ac:dyDescent="0.25">
      <c r="A206" s="21" t="s">
        <v>363</v>
      </c>
      <c r="B206" s="6">
        <v>-0.28000000000000003</v>
      </c>
      <c r="C206" s="13">
        <v>2.1700000000000001E-2</v>
      </c>
      <c r="G206" s="24" t="s">
        <v>364</v>
      </c>
      <c r="H206" s="11">
        <v>-0.313</v>
      </c>
      <c r="I206" s="13">
        <v>1.5299999999999999E-2</v>
      </c>
    </row>
    <row r="207" spans="1:9" x14ac:dyDescent="0.25">
      <c r="A207" s="21" t="s">
        <v>365</v>
      </c>
      <c r="B207" s="6">
        <v>-0.28399999999999997</v>
      </c>
      <c r="C207" s="13">
        <v>5.5199999999999997E-3</v>
      </c>
      <c r="G207" s="24" t="s">
        <v>363</v>
      </c>
      <c r="H207" s="11">
        <v>-0.318</v>
      </c>
      <c r="I207" s="13">
        <v>1.0699999999999999E-2</v>
      </c>
    </row>
    <row r="208" spans="1:9" x14ac:dyDescent="0.25">
      <c r="A208" s="21" t="s">
        <v>366</v>
      </c>
      <c r="B208" s="6">
        <v>-0.28599999999999998</v>
      </c>
      <c r="C208" s="13">
        <v>1.9300000000000001E-2</v>
      </c>
      <c r="G208" s="24" t="s">
        <v>367</v>
      </c>
      <c r="H208" s="11">
        <v>-0.32100000000000001</v>
      </c>
      <c r="I208" s="13">
        <v>3.2299999999999998E-3</v>
      </c>
    </row>
    <row r="209" spans="1:9" x14ac:dyDescent="0.25">
      <c r="A209" s="21" t="s">
        <v>94</v>
      </c>
      <c r="B209" s="6">
        <v>-0.28699999999999998</v>
      </c>
      <c r="C209" s="13">
        <v>2.0500000000000002E-3</v>
      </c>
      <c r="G209" s="24" t="s">
        <v>368</v>
      </c>
      <c r="H209" s="11">
        <v>-0.32200000000000001</v>
      </c>
      <c r="I209" s="13">
        <v>6.62E-3</v>
      </c>
    </row>
    <row r="210" spans="1:9" x14ac:dyDescent="0.25">
      <c r="A210" s="21" t="s">
        <v>332</v>
      </c>
      <c r="B210" s="6">
        <v>-0.28699999999999998</v>
      </c>
      <c r="C210" s="13">
        <v>3.48E-3</v>
      </c>
      <c r="G210" s="24" t="s">
        <v>369</v>
      </c>
      <c r="H210" s="11">
        <v>-0.33500000000000002</v>
      </c>
      <c r="I210" s="13">
        <v>3.5300000000000002E-4</v>
      </c>
    </row>
    <row r="211" spans="1:9" x14ac:dyDescent="0.25">
      <c r="A211" s="21" t="s">
        <v>370</v>
      </c>
      <c r="B211" s="6">
        <v>-0.29299999999999998</v>
      </c>
      <c r="C211" s="13">
        <v>7.1999999999999998E-3</v>
      </c>
      <c r="G211" s="24" t="s">
        <v>342</v>
      </c>
      <c r="H211" s="11">
        <v>-0.33500000000000002</v>
      </c>
      <c r="I211" s="13">
        <v>4.4099999999999999E-4</v>
      </c>
    </row>
    <row r="212" spans="1:9" x14ac:dyDescent="0.25">
      <c r="A212" s="21" t="s">
        <v>371</v>
      </c>
      <c r="B212" s="6">
        <v>-0.29299999999999998</v>
      </c>
      <c r="C212" s="13">
        <v>3.5299999999999998E-2</v>
      </c>
      <c r="G212" s="24" t="s">
        <v>372</v>
      </c>
      <c r="H212" s="11">
        <v>-0.34300000000000003</v>
      </c>
      <c r="I212" s="13">
        <v>4.9799999999999997E-2</v>
      </c>
    </row>
    <row r="213" spans="1:9" x14ac:dyDescent="0.25">
      <c r="A213" s="21" t="s">
        <v>373</v>
      </c>
      <c r="B213" s="6">
        <v>-0.29499999999999998</v>
      </c>
      <c r="C213" s="13">
        <v>3.9399999999999998E-2</v>
      </c>
      <c r="G213" s="24" t="s">
        <v>202</v>
      </c>
      <c r="H213" s="11">
        <v>-0.34499999999999997</v>
      </c>
      <c r="I213" s="13">
        <v>1.6900000000000001E-3</v>
      </c>
    </row>
    <row r="214" spans="1:9" x14ac:dyDescent="0.25">
      <c r="A214" s="21" t="s">
        <v>374</v>
      </c>
      <c r="B214" s="6">
        <v>-0.29599999999999999</v>
      </c>
      <c r="C214" s="13">
        <v>1.4500000000000001E-2</v>
      </c>
      <c r="G214" s="24" t="s">
        <v>360</v>
      </c>
      <c r="H214" s="11">
        <v>-0.34499999999999997</v>
      </c>
      <c r="I214" s="13">
        <v>6.6100000000000004E-3</v>
      </c>
    </row>
    <row r="215" spans="1:9" x14ac:dyDescent="0.25">
      <c r="A215" s="21" t="s">
        <v>375</v>
      </c>
      <c r="B215" s="6">
        <v>-0.29699999999999999</v>
      </c>
      <c r="C215" s="13">
        <v>1.21E-2</v>
      </c>
      <c r="G215" s="24" t="s">
        <v>92</v>
      </c>
      <c r="H215" s="11">
        <v>-0.35</v>
      </c>
      <c r="I215" s="13">
        <v>2.5999999999999999E-3</v>
      </c>
    </row>
    <row r="216" spans="1:9" x14ac:dyDescent="0.25">
      <c r="A216" s="21" t="s">
        <v>376</v>
      </c>
      <c r="B216" s="6">
        <v>-0.29699999999999999</v>
      </c>
      <c r="C216" s="13">
        <v>1.8100000000000002E-2</v>
      </c>
      <c r="G216" s="24" t="s">
        <v>377</v>
      </c>
      <c r="H216" s="11">
        <v>-0.35599999999999998</v>
      </c>
      <c r="I216" s="13">
        <v>1.5299999999999999E-2</v>
      </c>
    </row>
    <row r="217" spans="1:9" x14ac:dyDescent="0.25">
      <c r="A217" s="21" t="s">
        <v>364</v>
      </c>
      <c r="B217" s="6">
        <v>-0.29799999999999999</v>
      </c>
      <c r="C217" s="13">
        <v>2.01E-2</v>
      </c>
      <c r="G217" s="24" t="s">
        <v>378</v>
      </c>
      <c r="H217" s="11">
        <v>-0.36399999999999999</v>
      </c>
      <c r="I217" s="13">
        <v>3.2699999999999999E-3</v>
      </c>
    </row>
    <row r="218" spans="1:9" x14ac:dyDescent="0.25">
      <c r="A218" s="21" t="s">
        <v>379</v>
      </c>
      <c r="B218" s="6">
        <v>-0.30099999999999999</v>
      </c>
      <c r="C218" s="13">
        <v>3.1199999999999999E-3</v>
      </c>
      <c r="G218" s="24" t="s">
        <v>380</v>
      </c>
      <c r="H218" s="11">
        <v>-0.37</v>
      </c>
      <c r="I218" s="13">
        <v>7.8100000000000001E-4</v>
      </c>
    </row>
    <row r="219" spans="1:9" x14ac:dyDescent="0.25">
      <c r="A219" s="21" t="s">
        <v>381</v>
      </c>
      <c r="B219" s="6">
        <v>-0.30399999999999999</v>
      </c>
      <c r="C219" s="13">
        <v>2.3E-2</v>
      </c>
      <c r="G219" s="24" t="s">
        <v>382</v>
      </c>
      <c r="H219" s="11">
        <v>-0.37</v>
      </c>
      <c r="I219" s="13">
        <v>1.32E-3</v>
      </c>
    </row>
    <row r="220" spans="1:9" x14ac:dyDescent="0.25">
      <c r="A220" s="21" t="s">
        <v>383</v>
      </c>
      <c r="B220" s="6">
        <v>-0.312</v>
      </c>
      <c r="C220" s="13">
        <v>5.5799999999999999E-3</v>
      </c>
      <c r="G220" s="24" t="s">
        <v>384</v>
      </c>
      <c r="H220" s="11">
        <v>-0.373</v>
      </c>
      <c r="I220" s="13">
        <v>3.6900000000000002E-2</v>
      </c>
    </row>
    <row r="221" spans="1:9" x14ac:dyDescent="0.25">
      <c r="A221" s="21" t="s">
        <v>385</v>
      </c>
      <c r="B221" s="6">
        <v>-0.32400000000000001</v>
      </c>
      <c r="C221" s="13">
        <v>6.1900000000000002E-3</v>
      </c>
      <c r="G221" s="24" t="s">
        <v>386</v>
      </c>
      <c r="H221" s="11">
        <v>-0.378</v>
      </c>
      <c r="I221" s="13">
        <v>4.1399999999999998E-4</v>
      </c>
    </row>
    <row r="222" spans="1:9" x14ac:dyDescent="0.25">
      <c r="A222" s="21" t="s">
        <v>359</v>
      </c>
      <c r="B222" s="6">
        <v>-0.32700000000000001</v>
      </c>
      <c r="C222" s="13">
        <v>8.3699999999999996E-4</v>
      </c>
      <c r="G222" s="24" t="s">
        <v>387</v>
      </c>
      <c r="H222" s="11">
        <v>-0.38400000000000001</v>
      </c>
      <c r="I222" s="13">
        <v>4.5500000000000002E-3</v>
      </c>
    </row>
    <row r="223" spans="1:9" x14ac:dyDescent="0.25">
      <c r="A223" s="21" t="s">
        <v>254</v>
      </c>
      <c r="B223" s="6">
        <v>-0.33400000000000002</v>
      </c>
      <c r="C223" s="13">
        <v>1.72E-2</v>
      </c>
      <c r="G223" s="24" t="s">
        <v>133</v>
      </c>
      <c r="H223" s="11">
        <v>-0.38600000000000001</v>
      </c>
      <c r="I223" s="13">
        <v>2.3000000000000001E-4</v>
      </c>
    </row>
    <row r="224" spans="1:9" x14ac:dyDescent="0.25">
      <c r="A224" s="21" t="s">
        <v>143</v>
      </c>
      <c r="B224" s="6">
        <v>-0.33700000000000002</v>
      </c>
      <c r="C224" s="13">
        <v>1.8699999999999999E-3</v>
      </c>
      <c r="G224" s="24" t="s">
        <v>388</v>
      </c>
      <c r="H224" s="11">
        <v>-0.39500000000000002</v>
      </c>
      <c r="I224" s="13">
        <v>1.4E-2</v>
      </c>
    </row>
    <row r="225" spans="1:9" x14ac:dyDescent="0.25">
      <c r="A225" s="21" t="s">
        <v>200</v>
      </c>
      <c r="B225" s="6">
        <v>-0.34</v>
      </c>
      <c r="C225" s="13">
        <v>6.8399999999999997E-3</v>
      </c>
      <c r="G225" s="24" t="s">
        <v>161</v>
      </c>
      <c r="H225" s="11">
        <v>-0.39900000000000002</v>
      </c>
      <c r="I225" s="13">
        <v>1.7600000000000001E-3</v>
      </c>
    </row>
    <row r="226" spans="1:9" x14ac:dyDescent="0.25">
      <c r="A226" s="21" t="s">
        <v>389</v>
      </c>
      <c r="B226" s="6">
        <v>-0.34499999999999997</v>
      </c>
      <c r="C226" s="13">
        <v>8.4199999999999998E-4</v>
      </c>
      <c r="G226" s="24" t="s">
        <v>182</v>
      </c>
      <c r="H226" s="11">
        <v>-0.40300000000000002</v>
      </c>
      <c r="I226" s="13">
        <v>4.5199999999999997E-3</v>
      </c>
    </row>
    <row r="227" spans="1:9" x14ac:dyDescent="0.25">
      <c r="A227" s="21" t="s">
        <v>390</v>
      </c>
      <c r="B227" s="6">
        <v>-0.34499999999999997</v>
      </c>
      <c r="C227" s="13">
        <v>1.07E-3</v>
      </c>
      <c r="G227" s="24" t="s">
        <v>391</v>
      </c>
      <c r="H227" s="11">
        <v>-0.40500000000000003</v>
      </c>
      <c r="I227" s="13">
        <v>1.49E-3</v>
      </c>
    </row>
    <row r="228" spans="1:9" x14ac:dyDescent="0.25">
      <c r="A228" s="21" t="s">
        <v>392</v>
      </c>
      <c r="B228" s="6">
        <v>-0.35</v>
      </c>
      <c r="C228" s="13">
        <v>1.2500000000000001E-2</v>
      </c>
      <c r="G228" s="24" t="s">
        <v>252</v>
      </c>
      <c r="H228" s="11">
        <v>-0.40500000000000003</v>
      </c>
      <c r="I228" s="13">
        <v>9.1299999999999992E-3</v>
      </c>
    </row>
    <row r="229" spans="1:9" x14ac:dyDescent="0.25">
      <c r="A229" s="21" t="s">
        <v>164</v>
      </c>
      <c r="B229" s="6">
        <v>-0.35</v>
      </c>
      <c r="C229" s="13">
        <v>2.1000000000000001E-2</v>
      </c>
      <c r="G229" s="24" t="s">
        <v>376</v>
      </c>
      <c r="H229" s="11">
        <v>-0.43</v>
      </c>
      <c r="I229" s="13">
        <v>1.6100000000000001E-3</v>
      </c>
    </row>
    <row r="230" spans="1:9" x14ac:dyDescent="0.25">
      <c r="A230" s="21" t="s">
        <v>274</v>
      </c>
      <c r="B230" s="6">
        <v>-0.35499999999999998</v>
      </c>
      <c r="C230" s="13">
        <v>4.6899999999999997E-2</v>
      </c>
      <c r="G230" s="24" t="s">
        <v>325</v>
      </c>
      <c r="H230" s="11">
        <v>-0.432</v>
      </c>
      <c r="I230" s="13">
        <v>9.6599999999999995E-4</v>
      </c>
    </row>
    <row r="231" spans="1:9" x14ac:dyDescent="0.25">
      <c r="A231" s="21" t="s">
        <v>341</v>
      </c>
      <c r="B231" s="6">
        <v>-0.35699999999999998</v>
      </c>
      <c r="C231" s="13">
        <v>7.7099999999999998E-4</v>
      </c>
      <c r="G231" s="24" t="s">
        <v>393</v>
      </c>
      <c r="H231" s="11">
        <v>-0.432</v>
      </c>
      <c r="I231" s="13">
        <v>2.1399999999999999E-2</v>
      </c>
    </row>
    <row r="232" spans="1:9" x14ac:dyDescent="0.25">
      <c r="A232" s="21" t="s">
        <v>394</v>
      </c>
      <c r="B232" s="6">
        <v>-0.35699999999999998</v>
      </c>
      <c r="C232" s="13">
        <v>2.86E-2</v>
      </c>
      <c r="G232" s="24" t="s">
        <v>244</v>
      </c>
      <c r="H232" s="11">
        <v>-0.435</v>
      </c>
      <c r="I232" s="13">
        <v>1.89E-2</v>
      </c>
    </row>
    <row r="233" spans="1:9" x14ac:dyDescent="0.25">
      <c r="A233" s="21" t="s">
        <v>382</v>
      </c>
      <c r="B233" s="6">
        <v>-0.35899999999999999</v>
      </c>
      <c r="C233" s="13">
        <v>1.6900000000000001E-3</v>
      </c>
      <c r="G233" s="24" t="s">
        <v>254</v>
      </c>
      <c r="H233" s="11">
        <v>-0.436</v>
      </c>
      <c r="I233" s="13">
        <v>3.2699999999999999E-3</v>
      </c>
    </row>
    <row r="234" spans="1:9" x14ac:dyDescent="0.25">
      <c r="A234" s="21" t="s">
        <v>228</v>
      </c>
      <c r="B234" s="6">
        <v>-0.36099999999999999</v>
      </c>
      <c r="C234" s="13">
        <v>2.2700000000000001E-2</v>
      </c>
      <c r="G234" s="24" t="s">
        <v>158</v>
      </c>
      <c r="H234" s="11">
        <v>-0.439</v>
      </c>
      <c r="I234" s="13">
        <v>3.5100000000000001E-3</v>
      </c>
    </row>
    <row r="235" spans="1:9" x14ac:dyDescent="0.25">
      <c r="A235" s="21" t="s">
        <v>323</v>
      </c>
      <c r="B235" s="6">
        <v>-0.36399999999999999</v>
      </c>
      <c r="C235" s="12">
        <v>7.52E-6</v>
      </c>
      <c r="G235" s="24" t="s">
        <v>148</v>
      </c>
      <c r="H235" s="11">
        <v>-0.45100000000000001</v>
      </c>
      <c r="I235" s="13">
        <v>2.61E-4</v>
      </c>
    </row>
    <row r="236" spans="1:9" x14ac:dyDescent="0.25">
      <c r="A236" s="21" t="s">
        <v>395</v>
      </c>
      <c r="B236" s="6">
        <v>-0.376</v>
      </c>
      <c r="C236" s="13">
        <v>4.2000000000000003E-2</v>
      </c>
      <c r="G236" s="24" t="s">
        <v>390</v>
      </c>
      <c r="H236" s="11">
        <v>-0.45600000000000002</v>
      </c>
      <c r="I236" s="12">
        <v>8.2100000000000003E-5</v>
      </c>
    </row>
    <row r="237" spans="1:9" x14ac:dyDescent="0.25">
      <c r="A237" s="21" t="s">
        <v>396</v>
      </c>
      <c r="B237" s="6">
        <v>-0.379</v>
      </c>
      <c r="C237" s="13">
        <v>4.2000000000000003E-2</v>
      </c>
      <c r="G237" s="24" t="s">
        <v>347</v>
      </c>
      <c r="H237" s="11">
        <v>-0.45700000000000002</v>
      </c>
      <c r="I237" s="13">
        <v>2.6699999999999998E-4</v>
      </c>
    </row>
    <row r="238" spans="1:9" x14ac:dyDescent="0.25">
      <c r="A238" s="21" t="s">
        <v>362</v>
      </c>
      <c r="B238" s="6">
        <v>-0.38500000000000001</v>
      </c>
      <c r="C238" s="13">
        <v>4.5199999999999997E-3</v>
      </c>
      <c r="G238" s="24" t="s">
        <v>397</v>
      </c>
      <c r="H238" s="11">
        <v>-0.45700000000000002</v>
      </c>
      <c r="I238" s="13">
        <v>2.4E-2</v>
      </c>
    </row>
    <row r="239" spans="1:9" x14ac:dyDescent="0.25">
      <c r="A239" s="21" t="s">
        <v>222</v>
      </c>
      <c r="B239" s="6">
        <v>-0.38700000000000001</v>
      </c>
      <c r="C239" s="13">
        <v>3.4500000000000003E-2</v>
      </c>
      <c r="G239" s="24" t="s">
        <v>389</v>
      </c>
      <c r="H239" s="11">
        <v>-0.46300000000000002</v>
      </c>
      <c r="I239" s="12">
        <v>5.1499999999999998E-5</v>
      </c>
    </row>
    <row r="240" spans="1:9" x14ac:dyDescent="0.25">
      <c r="A240" s="21" t="s">
        <v>261</v>
      </c>
      <c r="B240" s="6">
        <v>-0.38800000000000001</v>
      </c>
      <c r="C240" s="13">
        <v>1.09E-2</v>
      </c>
      <c r="G240" s="24" t="s">
        <v>398</v>
      </c>
      <c r="H240" s="11">
        <v>-0.46899999999999997</v>
      </c>
      <c r="I240" s="13">
        <v>4.1000000000000002E-2</v>
      </c>
    </row>
    <row r="241" spans="1:9" x14ac:dyDescent="0.25">
      <c r="A241" s="21" t="s">
        <v>399</v>
      </c>
      <c r="B241" s="6">
        <v>-0.39</v>
      </c>
      <c r="C241" s="13">
        <v>1.6899999999999999E-4</v>
      </c>
      <c r="G241" s="24" t="s">
        <v>236</v>
      </c>
      <c r="H241" s="11">
        <v>-0.47</v>
      </c>
      <c r="I241" s="13">
        <v>1.6899999999999998E-2</v>
      </c>
    </row>
    <row r="242" spans="1:9" x14ac:dyDescent="0.25">
      <c r="A242" s="21" t="s">
        <v>167</v>
      </c>
      <c r="B242" s="6">
        <v>-0.39100000000000001</v>
      </c>
      <c r="C242" s="13">
        <v>2.2399999999999998E-3</v>
      </c>
      <c r="G242" s="24" t="s">
        <v>353</v>
      </c>
      <c r="H242" s="11">
        <v>-0.47199999999999998</v>
      </c>
      <c r="I242" s="13">
        <v>2.7300000000000002E-4</v>
      </c>
    </row>
    <row r="243" spans="1:9" x14ac:dyDescent="0.25">
      <c r="A243" s="21" t="s">
        <v>133</v>
      </c>
      <c r="B243" s="6">
        <v>-0.40500000000000003</v>
      </c>
      <c r="C243" s="13">
        <v>1.44E-4</v>
      </c>
      <c r="G243" s="24" t="s">
        <v>400</v>
      </c>
      <c r="H243" s="11">
        <v>-0.47599999999999998</v>
      </c>
      <c r="I243" s="12">
        <v>7.6199999999999995E-5</v>
      </c>
    </row>
    <row r="244" spans="1:9" x14ac:dyDescent="0.25">
      <c r="A244" s="21" t="s">
        <v>190</v>
      </c>
      <c r="B244" s="6">
        <v>-0.40799999999999997</v>
      </c>
      <c r="C244" s="13">
        <v>1.4999999999999999E-2</v>
      </c>
      <c r="G244" s="24" t="s">
        <v>94</v>
      </c>
      <c r="H244" s="11">
        <v>-0.47699999999999998</v>
      </c>
      <c r="I244" s="12">
        <v>1.7399999999999999E-5</v>
      </c>
    </row>
    <row r="245" spans="1:9" x14ac:dyDescent="0.25">
      <c r="A245" s="21" t="s">
        <v>401</v>
      </c>
      <c r="B245" s="6">
        <v>-0.40899999999999997</v>
      </c>
      <c r="C245" s="13">
        <v>5.13E-3</v>
      </c>
      <c r="G245" s="24" t="s">
        <v>402</v>
      </c>
      <c r="H245" s="11">
        <v>-0.48199999999999998</v>
      </c>
      <c r="I245" s="12">
        <v>1.77E-5</v>
      </c>
    </row>
    <row r="246" spans="1:9" x14ac:dyDescent="0.25">
      <c r="A246" s="21" t="s">
        <v>403</v>
      </c>
      <c r="B246" s="6">
        <v>-0.41099999999999998</v>
      </c>
      <c r="C246" s="13">
        <v>1.6299999999999999E-3</v>
      </c>
      <c r="G246" s="24" t="s">
        <v>164</v>
      </c>
      <c r="H246" s="11">
        <v>-0.48699999999999999</v>
      </c>
      <c r="I246" s="13">
        <v>2.6700000000000001E-3</v>
      </c>
    </row>
    <row r="247" spans="1:9" x14ac:dyDescent="0.25">
      <c r="A247" s="21" t="s">
        <v>158</v>
      </c>
      <c r="B247" s="6">
        <v>-0.41199999999999998</v>
      </c>
      <c r="C247" s="13">
        <v>5.4099999999999999E-3</v>
      </c>
      <c r="G247" s="24" t="s">
        <v>404</v>
      </c>
      <c r="H247" s="11">
        <v>-0.51200000000000001</v>
      </c>
      <c r="I247" s="13">
        <v>5.8799999999999998E-4</v>
      </c>
    </row>
    <row r="248" spans="1:9" x14ac:dyDescent="0.25">
      <c r="A248" s="21" t="s">
        <v>134</v>
      </c>
      <c r="B248" s="6">
        <v>-0.42</v>
      </c>
      <c r="C248" s="13">
        <v>5.8200000000000005E-4</v>
      </c>
      <c r="G248" s="24" t="s">
        <v>165</v>
      </c>
      <c r="H248" s="11">
        <v>-0.51300000000000001</v>
      </c>
      <c r="I248" s="12">
        <v>4.6E-5</v>
      </c>
    </row>
    <row r="249" spans="1:9" x14ac:dyDescent="0.25">
      <c r="A249" s="21" t="s">
        <v>405</v>
      </c>
      <c r="B249" s="6">
        <v>-0.42599999999999999</v>
      </c>
      <c r="C249" s="13">
        <v>1.8100000000000002E-2</v>
      </c>
      <c r="G249" s="24" t="s">
        <v>392</v>
      </c>
      <c r="H249" s="11">
        <v>-0.51900000000000002</v>
      </c>
      <c r="I249" s="13">
        <v>7.5799999999999999E-4</v>
      </c>
    </row>
    <row r="250" spans="1:9" x14ac:dyDescent="0.25">
      <c r="A250" s="21" t="s">
        <v>400</v>
      </c>
      <c r="B250" s="6">
        <v>-0.43</v>
      </c>
      <c r="C250" s="13">
        <v>2.0599999999999999E-4</v>
      </c>
      <c r="G250" s="24" t="s">
        <v>399</v>
      </c>
      <c r="H250" s="11">
        <v>-0.52600000000000002</v>
      </c>
      <c r="I250" s="12">
        <v>7.2200000000000003E-6</v>
      </c>
    </row>
    <row r="251" spans="1:9" x14ac:dyDescent="0.25">
      <c r="A251" s="21" t="s">
        <v>378</v>
      </c>
      <c r="B251" s="6">
        <v>-0.43</v>
      </c>
      <c r="C251" s="13">
        <v>8.9700000000000001E-4</v>
      </c>
      <c r="G251" s="24" t="s">
        <v>86</v>
      </c>
      <c r="H251" s="11">
        <v>-0.52900000000000003</v>
      </c>
      <c r="I251" s="13">
        <v>2.6800000000000001E-4</v>
      </c>
    </row>
    <row r="252" spans="1:9" x14ac:dyDescent="0.25">
      <c r="A252" s="21" t="s">
        <v>367</v>
      </c>
      <c r="B252" s="6">
        <v>-0.435</v>
      </c>
      <c r="C252" s="13">
        <v>2.5999999999999998E-4</v>
      </c>
      <c r="G252" s="24" t="s">
        <v>406</v>
      </c>
      <c r="H252" s="11">
        <v>-0.53200000000000003</v>
      </c>
      <c r="I252" s="13">
        <v>5.7400000000000003E-3</v>
      </c>
    </row>
    <row r="253" spans="1:9" x14ac:dyDescent="0.25">
      <c r="A253" s="21" t="s">
        <v>339</v>
      </c>
      <c r="B253" s="6">
        <v>-0.436</v>
      </c>
      <c r="C253" s="13">
        <v>4.6200000000000001E-4</v>
      </c>
      <c r="G253" s="24" t="s">
        <v>191</v>
      </c>
      <c r="H253" s="11">
        <v>-0.53700000000000003</v>
      </c>
      <c r="I253" s="12">
        <v>9.3700000000000001E-5</v>
      </c>
    </row>
    <row r="254" spans="1:9" x14ac:dyDescent="0.25">
      <c r="A254" s="21" t="s">
        <v>253</v>
      </c>
      <c r="B254" s="6">
        <v>-0.44</v>
      </c>
      <c r="C254" s="13">
        <v>1.6799999999999999E-2</v>
      </c>
      <c r="G254" s="24" t="s">
        <v>375</v>
      </c>
      <c r="H254" s="11">
        <v>-0.54700000000000004</v>
      </c>
      <c r="I254" s="12">
        <v>9.9500000000000006E-5</v>
      </c>
    </row>
    <row r="255" spans="1:9" x14ac:dyDescent="0.25">
      <c r="A255" s="21" t="s">
        <v>246</v>
      </c>
      <c r="B255" s="6">
        <v>-0.44600000000000001</v>
      </c>
      <c r="C255" s="13">
        <v>3.5200000000000002E-2</v>
      </c>
      <c r="G255" s="24" t="s">
        <v>385</v>
      </c>
      <c r="H255" s="11">
        <v>-0.56000000000000005</v>
      </c>
      <c r="I255" s="12">
        <v>6.2100000000000005E-5</v>
      </c>
    </row>
    <row r="256" spans="1:9" x14ac:dyDescent="0.25">
      <c r="A256" s="21" t="s">
        <v>161</v>
      </c>
      <c r="B256" s="6">
        <v>-0.45100000000000001</v>
      </c>
      <c r="C256" s="13">
        <v>6.5099999999999999E-4</v>
      </c>
      <c r="G256" s="24" t="s">
        <v>230</v>
      </c>
      <c r="H256" s="11">
        <v>-0.56000000000000005</v>
      </c>
      <c r="I256" s="13">
        <v>3.4099999999999998E-3</v>
      </c>
    </row>
    <row r="257" spans="1:9" x14ac:dyDescent="0.25">
      <c r="A257" s="21" t="s">
        <v>386</v>
      </c>
      <c r="B257" s="6">
        <v>-0.45300000000000001</v>
      </c>
      <c r="C257" s="12">
        <v>7.3300000000000006E-5</v>
      </c>
      <c r="G257" s="24" t="s">
        <v>407</v>
      </c>
      <c r="H257" s="11">
        <v>-0.56399999999999995</v>
      </c>
      <c r="I257" s="12">
        <v>6.7899999999999997E-5</v>
      </c>
    </row>
    <row r="258" spans="1:9" x14ac:dyDescent="0.25">
      <c r="A258" s="21" t="s">
        <v>214</v>
      </c>
      <c r="B258" s="6">
        <v>-0.45300000000000001</v>
      </c>
      <c r="C258" s="13">
        <v>1.12E-2</v>
      </c>
      <c r="G258" s="24" t="s">
        <v>408</v>
      </c>
      <c r="H258" s="11">
        <v>-0.56699999999999995</v>
      </c>
      <c r="I258" s="13">
        <v>3.3100000000000002E-4</v>
      </c>
    </row>
    <row r="259" spans="1:9" x14ac:dyDescent="0.25">
      <c r="A259" s="21" t="s">
        <v>226</v>
      </c>
      <c r="B259" s="6">
        <v>-0.45400000000000001</v>
      </c>
      <c r="C259" s="13">
        <v>1.3699999999999999E-3</v>
      </c>
      <c r="G259" s="24" t="s">
        <v>409</v>
      </c>
      <c r="H259" s="11">
        <v>-0.58899999999999997</v>
      </c>
      <c r="I259" s="13">
        <v>3.2500000000000001E-2</v>
      </c>
    </row>
    <row r="260" spans="1:9" x14ac:dyDescent="0.25">
      <c r="A260" s="21" t="s">
        <v>372</v>
      </c>
      <c r="B260" s="6">
        <v>-0.45400000000000001</v>
      </c>
      <c r="C260" s="13">
        <v>1.2699999999999999E-2</v>
      </c>
      <c r="G260" s="24" t="s">
        <v>403</v>
      </c>
      <c r="H260" s="11">
        <v>-0.59499999999999997</v>
      </c>
      <c r="I260" s="12">
        <v>5.5600000000000003E-5</v>
      </c>
    </row>
    <row r="261" spans="1:9" x14ac:dyDescent="0.25">
      <c r="A261" s="21" t="s">
        <v>407</v>
      </c>
      <c r="B261" s="6">
        <v>-0.45500000000000002</v>
      </c>
      <c r="C261" s="13">
        <v>5.31E-4</v>
      </c>
      <c r="G261" s="24" t="s">
        <v>204</v>
      </c>
      <c r="H261" s="11">
        <v>-0.6</v>
      </c>
      <c r="I261" s="13">
        <v>2.4499999999999999E-4</v>
      </c>
    </row>
    <row r="262" spans="1:9" x14ac:dyDescent="0.25">
      <c r="A262" s="21" t="s">
        <v>397</v>
      </c>
      <c r="B262" s="6">
        <v>-0.45700000000000002</v>
      </c>
      <c r="C262" s="13">
        <v>2.41E-2</v>
      </c>
      <c r="G262" s="24" t="s">
        <v>239</v>
      </c>
      <c r="H262" s="11">
        <v>-0.60699999999999998</v>
      </c>
      <c r="I262" s="13">
        <v>6.6299999999999996E-4</v>
      </c>
    </row>
    <row r="263" spans="1:9" x14ac:dyDescent="0.25">
      <c r="A263" s="21" t="s">
        <v>408</v>
      </c>
      <c r="B263" s="6">
        <v>-0.45800000000000002</v>
      </c>
      <c r="C263" s="13">
        <v>1.8600000000000001E-3</v>
      </c>
      <c r="G263" s="24" t="s">
        <v>410</v>
      </c>
      <c r="H263" s="11">
        <v>-0.61099999999999999</v>
      </c>
      <c r="I263" s="13">
        <v>6.5300000000000004E-4</v>
      </c>
    </row>
    <row r="264" spans="1:9" x14ac:dyDescent="0.25">
      <c r="A264" s="21" t="s">
        <v>234</v>
      </c>
      <c r="B264" s="6">
        <v>-0.45800000000000002</v>
      </c>
      <c r="C264" s="13">
        <v>3.1099999999999999E-3</v>
      </c>
      <c r="G264" s="24" t="s">
        <v>190</v>
      </c>
      <c r="H264" s="11">
        <v>-0.63</v>
      </c>
      <c r="I264" s="13">
        <v>7.1699999999999997E-4</v>
      </c>
    </row>
    <row r="265" spans="1:9" x14ac:dyDescent="0.25">
      <c r="A265" s="21" t="s">
        <v>411</v>
      </c>
      <c r="B265" s="6">
        <v>-0.45900000000000002</v>
      </c>
      <c r="C265" s="13">
        <v>2.9499999999999998E-2</v>
      </c>
      <c r="G265" s="24" t="s">
        <v>232</v>
      </c>
      <c r="H265" s="11">
        <v>-0.63400000000000001</v>
      </c>
      <c r="I265" s="13">
        <v>5.9800000000000001E-3</v>
      </c>
    </row>
    <row r="266" spans="1:9" x14ac:dyDescent="0.25">
      <c r="A266" s="21" t="s">
        <v>205</v>
      </c>
      <c r="B266" s="6">
        <v>-0.46100000000000002</v>
      </c>
      <c r="C266" s="13">
        <v>1.24E-2</v>
      </c>
      <c r="G266" s="24" t="s">
        <v>361</v>
      </c>
      <c r="H266" s="11">
        <v>-0.64300000000000002</v>
      </c>
      <c r="I266" s="13">
        <v>1.05E-4</v>
      </c>
    </row>
    <row r="267" spans="1:9" x14ac:dyDescent="0.25">
      <c r="A267" s="21" t="s">
        <v>148</v>
      </c>
      <c r="B267" s="6">
        <v>-0.47799999999999998</v>
      </c>
      <c r="C267" s="13">
        <v>1.4999999999999999E-4</v>
      </c>
      <c r="G267" s="24" t="s">
        <v>258</v>
      </c>
      <c r="H267" s="11">
        <v>-0.64700000000000002</v>
      </c>
      <c r="I267" s="13">
        <v>3.6999999999999999E-4</v>
      </c>
    </row>
    <row r="268" spans="1:9" x14ac:dyDescent="0.25">
      <c r="A268" s="21" t="s">
        <v>412</v>
      </c>
      <c r="B268" s="6">
        <v>-0.5</v>
      </c>
      <c r="C268" s="13">
        <v>7.3099999999999997E-3</v>
      </c>
      <c r="G268" s="24" t="s">
        <v>208</v>
      </c>
      <c r="H268" s="11">
        <v>-0.65</v>
      </c>
      <c r="I268" s="13">
        <v>1.64E-4</v>
      </c>
    </row>
    <row r="269" spans="1:9" x14ac:dyDescent="0.25">
      <c r="A269" s="21" t="s">
        <v>377</v>
      </c>
      <c r="B269" s="6">
        <v>-0.504</v>
      </c>
      <c r="C269" s="13">
        <v>1.5E-3</v>
      </c>
      <c r="G269" s="24" t="s">
        <v>413</v>
      </c>
      <c r="H269" s="11">
        <v>-0.66200000000000003</v>
      </c>
      <c r="I269" s="13">
        <v>1.34E-2</v>
      </c>
    </row>
    <row r="270" spans="1:9" x14ac:dyDescent="0.25">
      <c r="A270" s="21" t="s">
        <v>414</v>
      </c>
      <c r="B270" s="6">
        <v>-0.50700000000000001</v>
      </c>
      <c r="C270" s="13">
        <v>1.06E-2</v>
      </c>
      <c r="G270" s="24" t="s">
        <v>222</v>
      </c>
      <c r="H270" s="11">
        <v>-0.67500000000000004</v>
      </c>
      <c r="I270" s="13">
        <v>1.08E-3</v>
      </c>
    </row>
    <row r="271" spans="1:9" x14ac:dyDescent="0.25">
      <c r="A271" s="21" t="s">
        <v>415</v>
      </c>
      <c r="B271" s="6">
        <v>-0.53400000000000003</v>
      </c>
      <c r="C271" s="13">
        <v>1.8599999999999998E-2</v>
      </c>
      <c r="G271" s="24" t="s">
        <v>416</v>
      </c>
      <c r="H271" s="11">
        <v>-0.68100000000000005</v>
      </c>
      <c r="I271" s="13">
        <v>8.2700000000000004E-4</v>
      </c>
    </row>
    <row r="272" spans="1:9" x14ac:dyDescent="0.25">
      <c r="A272" s="21" t="s">
        <v>208</v>
      </c>
      <c r="B272" s="6">
        <v>-0.53800000000000003</v>
      </c>
      <c r="C272" s="13">
        <v>8.1800000000000004E-4</v>
      </c>
      <c r="G272" s="24" t="s">
        <v>394</v>
      </c>
      <c r="H272" s="11">
        <v>-0.68500000000000005</v>
      </c>
      <c r="I272" s="13">
        <v>3.4200000000000002E-4</v>
      </c>
    </row>
    <row r="273" spans="1:9" x14ac:dyDescent="0.25">
      <c r="A273" s="21" t="s">
        <v>151</v>
      </c>
      <c r="B273" s="6">
        <v>-0.54</v>
      </c>
      <c r="C273" s="13">
        <v>4.3399999999999998E-4</v>
      </c>
      <c r="G273" s="24" t="s">
        <v>285</v>
      </c>
      <c r="H273" s="11">
        <v>-0.68700000000000006</v>
      </c>
      <c r="I273" s="13">
        <v>2.1000000000000001E-4</v>
      </c>
    </row>
    <row r="274" spans="1:9" x14ac:dyDescent="0.25">
      <c r="A274" s="21" t="s">
        <v>417</v>
      </c>
      <c r="B274" s="6">
        <v>-0.54700000000000004</v>
      </c>
      <c r="C274" s="13">
        <v>1.84E-2</v>
      </c>
      <c r="G274" s="24" t="s">
        <v>151</v>
      </c>
      <c r="H274" s="11">
        <v>-0.70599999999999996</v>
      </c>
      <c r="I274" s="12">
        <v>3.2700000000000002E-5</v>
      </c>
    </row>
    <row r="275" spans="1:9" x14ac:dyDescent="0.25">
      <c r="A275" s="21" t="s">
        <v>350</v>
      </c>
      <c r="B275" s="6">
        <v>-0.55200000000000005</v>
      </c>
      <c r="C275" s="12">
        <v>7.6499999999999996E-6</v>
      </c>
      <c r="G275" s="24" t="s">
        <v>418</v>
      </c>
      <c r="H275" s="11">
        <v>-0.72099999999999997</v>
      </c>
      <c r="I275" s="13">
        <v>1.8699999999999999E-4</v>
      </c>
    </row>
    <row r="276" spans="1:9" x14ac:dyDescent="0.25">
      <c r="A276" s="21" t="s">
        <v>56</v>
      </c>
      <c r="B276" s="6">
        <v>-0.56200000000000006</v>
      </c>
      <c r="C276" s="13">
        <v>1.34E-3</v>
      </c>
      <c r="G276" s="24" t="s">
        <v>156</v>
      </c>
      <c r="H276" s="11">
        <v>-0.72599999999999998</v>
      </c>
      <c r="I276" s="12">
        <v>6.6199999999999996E-5</v>
      </c>
    </row>
    <row r="277" spans="1:9" x14ac:dyDescent="0.25">
      <c r="A277" s="21" t="s">
        <v>387</v>
      </c>
      <c r="B277" s="6">
        <v>-0.57099999999999995</v>
      </c>
      <c r="C277" s="13">
        <v>1.8000000000000001E-4</v>
      </c>
      <c r="G277" s="24" t="s">
        <v>419</v>
      </c>
      <c r="H277" s="11">
        <v>-0.73299999999999998</v>
      </c>
      <c r="I277" s="12">
        <v>1.6200000000000001E-5</v>
      </c>
    </row>
    <row r="278" spans="1:9" x14ac:dyDescent="0.25">
      <c r="A278" s="21" t="s">
        <v>420</v>
      </c>
      <c r="B278" s="6">
        <v>-0.57699999999999996</v>
      </c>
      <c r="C278" s="13">
        <v>2.8000000000000001E-2</v>
      </c>
      <c r="G278" s="24" t="s">
        <v>306</v>
      </c>
      <c r="H278" s="11">
        <v>-0.75600000000000001</v>
      </c>
      <c r="I278" s="12">
        <v>5.6499999999999998E-5</v>
      </c>
    </row>
    <row r="279" spans="1:9" x14ac:dyDescent="0.25">
      <c r="A279" s="21" t="s">
        <v>70</v>
      </c>
      <c r="B279" s="6">
        <v>-0.57899999999999996</v>
      </c>
      <c r="C279" s="13">
        <v>2.46E-2</v>
      </c>
      <c r="G279" s="24" t="s">
        <v>421</v>
      </c>
      <c r="H279" s="11">
        <v>-0.76700000000000002</v>
      </c>
      <c r="I279" s="13">
        <v>2.47E-2</v>
      </c>
    </row>
    <row r="280" spans="1:9" x14ac:dyDescent="0.25">
      <c r="A280" s="21" t="s">
        <v>229</v>
      </c>
      <c r="B280" s="6">
        <v>-0.58599999999999997</v>
      </c>
      <c r="C280" s="13">
        <v>3.0800000000000001E-2</v>
      </c>
      <c r="G280" s="24" t="s">
        <v>220</v>
      </c>
      <c r="H280" s="11">
        <v>-0.84499999999999997</v>
      </c>
      <c r="I280" s="13">
        <v>2.1699999999999999E-4</v>
      </c>
    </row>
    <row r="281" spans="1:9" x14ac:dyDescent="0.25">
      <c r="A281" s="21" t="s">
        <v>422</v>
      </c>
      <c r="B281" s="6">
        <v>-0.58899999999999997</v>
      </c>
      <c r="C281" s="13">
        <v>4.2099999999999999E-4</v>
      </c>
      <c r="G281" s="24" t="s">
        <v>253</v>
      </c>
      <c r="H281" s="11">
        <v>-0.92100000000000004</v>
      </c>
      <c r="I281" s="12">
        <v>5.8499999999999999E-5</v>
      </c>
    </row>
    <row r="282" spans="1:9" x14ac:dyDescent="0.25">
      <c r="A282" s="21" t="s">
        <v>108</v>
      </c>
      <c r="B282" s="6">
        <v>-0.60099999999999998</v>
      </c>
      <c r="C282" s="12">
        <v>2.2700000000000001E-7</v>
      </c>
      <c r="G282" s="24" t="s">
        <v>423</v>
      </c>
      <c r="H282" s="11">
        <v>-0.96199999999999997</v>
      </c>
      <c r="I282" s="13">
        <v>2.05E-4</v>
      </c>
    </row>
    <row r="283" spans="1:9" x14ac:dyDescent="0.25">
      <c r="A283" s="21" t="s">
        <v>424</v>
      </c>
      <c r="B283" s="6">
        <v>-0.61299999999999999</v>
      </c>
      <c r="C283" s="13">
        <v>2.2000000000000001E-3</v>
      </c>
      <c r="G283" s="24" t="s">
        <v>425</v>
      </c>
      <c r="H283" s="11">
        <v>-0.995</v>
      </c>
      <c r="I283" s="13">
        <v>1.41E-2</v>
      </c>
    </row>
    <row r="284" spans="1:9" x14ac:dyDescent="0.25">
      <c r="A284" s="21" t="s">
        <v>236</v>
      </c>
      <c r="B284" s="6">
        <v>-0.621</v>
      </c>
      <c r="C284" s="13">
        <v>2.96E-3</v>
      </c>
      <c r="G284" s="24" t="s">
        <v>426</v>
      </c>
      <c r="H284" s="11">
        <v>-1.04</v>
      </c>
      <c r="I284" s="12">
        <v>3.4700000000000003E-5</v>
      </c>
    </row>
    <row r="285" spans="1:9" x14ac:dyDescent="0.25">
      <c r="A285" s="21" t="s">
        <v>191</v>
      </c>
      <c r="B285" s="6">
        <v>-0.624</v>
      </c>
      <c r="C285" s="12">
        <v>1.9599999999999999E-5</v>
      </c>
      <c r="G285" s="24" t="s">
        <v>427</v>
      </c>
      <c r="H285" s="11">
        <v>-1.06</v>
      </c>
      <c r="I285" s="12">
        <v>1.9399999999999999E-7</v>
      </c>
    </row>
    <row r="286" spans="1:9" x14ac:dyDescent="0.25">
      <c r="A286" s="21" t="s">
        <v>250</v>
      </c>
      <c r="B286" s="6">
        <v>-0.625</v>
      </c>
      <c r="C286" s="13">
        <v>3.4299999999999997E-2</v>
      </c>
      <c r="G286" s="24" t="s">
        <v>428</v>
      </c>
      <c r="H286" s="11">
        <v>-1.1499999999999999</v>
      </c>
      <c r="I286" s="13">
        <v>1.94E-4</v>
      </c>
    </row>
    <row r="287" spans="1:9" ht="15.75" thickBot="1" x14ac:dyDescent="0.3">
      <c r="A287" s="21" t="s">
        <v>182</v>
      </c>
      <c r="B287" s="6">
        <v>-0.63700000000000001</v>
      </c>
      <c r="C287" s="12">
        <v>9.5099999999999994E-5</v>
      </c>
      <c r="G287" s="25" t="s">
        <v>429</v>
      </c>
      <c r="H287" s="15">
        <v>-2.4</v>
      </c>
      <c r="I287" s="17">
        <v>5.4300000000000003E-7</v>
      </c>
    </row>
    <row r="288" spans="1:9" x14ac:dyDescent="0.25">
      <c r="A288" s="21" t="s">
        <v>230</v>
      </c>
      <c r="B288" s="6">
        <v>-0.65400000000000003</v>
      </c>
      <c r="C288" s="13">
        <v>1.0300000000000001E-3</v>
      </c>
    </row>
    <row r="289" spans="1:3" x14ac:dyDescent="0.25">
      <c r="A289" s="21" t="s">
        <v>430</v>
      </c>
      <c r="B289" s="6">
        <v>-0.67600000000000005</v>
      </c>
      <c r="C289" s="12">
        <v>1.5099999999999999E-5</v>
      </c>
    </row>
    <row r="290" spans="1:3" x14ac:dyDescent="0.25">
      <c r="A290" s="21" t="s">
        <v>431</v>
      </c>
      <c r="B290" s="6">
        <v>-0.67700000000000005</v>
      </c>
      <c r="C290" s="12">
        <v>1.5999999999999999E-5</v>
      </c>
    </row>
    <row r="291" spans="1:3" x14ac:dyDescent="0.25">
      <c r="A291" s="21" t="s">
        <v>391</v>
      </c>
      <c r="B291" s="6">
        <v>-0.68799999999999994</v>
      </c>
      <c r="C291" s="12">
        <v>8.6899999999999998E-6</v>
      </c>
    </row>
    <row r="292" spans="1:3" x14ac:dyDescent="0.25">
      <c r="A292" s="21" t="s">
        <v>165</v>
      </c>
      <c r="B292" s="6">
        <v>-0.751</v>
      </c>
      <c r="C292" s="12">
        <v>6.0900000000000001E-7</v>
      </c>
    </row>
    <row r="293" spans="1:3" x14ac:dyDescent="0.25">
      <c r="A293" s="21" t="s">
        <v>432</v>
      </c>
      <c r="B293" s="6">
        <v>-0.76</v>
      </c>
      <c r="C293" s="13">
        <v>3.6999999999999998E-2</v>
      </c>
    </row>
    <row r="294" spans="1:3" x14ac:dyDescent="0.25">
      <c r="A294" s="21" t="s">
        <v>204</v>
      </c>
      <c r="B294" s="6">
        <v>-0.76300000000000001</v>
      </c>
      <c r="C294" s="12">
        <v>2.23E-5</v>
      </c>
    </row>
    <row r="295" spans="1:3" x14ac:dyDescent="0.25">
      <c r="A295" s="21" t="s">
        <v>156</v>
      </c>
      <c r="B295" s="6">
        <v>-0.78500000000000003</v>
      </c>
      <c r="C295" s="12">
        <v>3.1099999999999997E-5</v>
      </c>
    </row>
    <row r="296" spans="1:3" x14ac:dyDescent="0.25">
      <c r="A296" s="21" t="s">
        <v>410</v>
      </c>
      <c r="B296" s="6">
        <v>-0.79100000000000004</v>
      </c>
      <c r="C296" s="12">
        <v>6.0399999999999998E-5</v>
      </c>
    </row>
    <row r="297" spans="1:3" x14ac:dyDescent="0.25">
      <c r="A297" s="21" t="s">
        <v>258</v>
      </c>
      <c r="B297" s="6">
        <v>-0.82499999999999996</v>
      </c>
      <c r="C297" s="12">
        <v>3.6999999999999998E-5</v>
      </c>
    </row>
    <row r="298" spans="1:3" x14ac:dyDescent="0.25">
      <c r="A298" s="21" t="s">
        <v>433</v>
      </c>
      <c r="B298" s="6">
        <v>-0.873</v>
      </c>
      <c r="C298" s="12">
        <v>1.8899999999999999E-5</v>
      </c>
    </row>
    <row r="299" spans="1:3" x14ac:dyDescent="0.25">
      <c r="A299" s="21" t="s">
        <v>425</v>
      </c>
      <c r="B299" s="6">
        <v>-0.874</v>
      </c>
      <c r="C299" s="13">
        <v>2.7E-2</v>
      </c>
    </row>
    <row r="300" spans="1:3" x14ac:dyDescent="0.25">
      <c r="A300" s="21" t="s">
        <v>393</v>
      </c>
      <c r="B300" s="6">
        <v>-0.875</v>
      </c>
      <c r="C300" s="13">
        <v>1.2400000000000001E-4</v>
      </c>
    </row>
    <row r="301" spans="1:3" x14ac:dyDescent="0.25">
      <c r="A301" s="21" t="s">
        <v>413</v>
      </c>
      <c r="B301" s="6">
        <v>-0.879</v>
      </c>
      <c r="C301" s="13">
        <v>2.0600000000000002E-3</v>
      </c>
    </row>
    <row r="302" spans="1:3" x14ac:dyDescent="0.25">
      <c r="A302" s="21" t="s">
        <v>277</v>
      </c>
      <c r="B302" s="6">
        <v>-0.88100000000000001</v>
      </c>
      <c r="C302" s="13">
        <v>2.0299999999999999E-2</v>
      </c>
    </row>
    <row r="303" spans="1:3" x14ac:dyDescent="0.25">
      <c r="A303" s="21" t="s">
        <v>434</v>
      </c>
      <c r="B303" s="6">
        <v>-0.88700000000000001</v>
      </c>
      <c r="C303" s="13">
        <v>4.2000000000000002E-4</v>
      </c>
    </row>
    <row r="304" spans="1:3" x14ac:dyDescent="0.25">
      <c r="A304" s="21" t="s">
        <v>279</v>
      </c>
      <c r="B304" s="6">
        <v>-0.89100000000000001</v>
      </c>
      <c r="C304" s="13">
        <v>2.5599999999999999E-4</v>
      </c>
    </row>
    <row r="305" spans="1:3" x14ac:dyDescent="0.25">
      <c r="A305" s="21" t="s">
        <v>406</v>
      </c>
      <c r="B305" s="6">
        <v>-0.91600000000000004</v>
      </c>
      <c r="C305" s="12">
        <v>6.1799999999999998E-5</v>
      </c>
    </row>
    <row r="306" spans="1:3" x14ac:dyDescent="0.25">
      <c r="A306" s="21" t="s">
        <v>291</v>
      </c>
      <c r="B306" s="6">
        <v>-0.92100000000000004</v>
      </c>
      <c r="C306" s="13">
        <v>2.1700000000000001E-2</v>
      </c>
    </row>
    <row r="307" spans="1:3" x14ac:dyDescent="0.25">
      <c r="A307" s="21" t="s">
        <v>435</v>
      </c>
      <c r="B307" s="6">
        <v>-0.97799999999999998</v>
      </c>
      <c r="C307" s="13">
        <v>7.3000000000000001E-3</v>
      </c>
    </row>
    <row r="308" spans="1:3" x14ac:dyDescent="0.25">
      <c r="A308" s="21" t="s">
        <v>135</v>
      </c>
      <c r="B308" s="6">
        <v>-1.01</v>
      </c>
      <c r="C308" s="13">
        <v>7.1399999999999996E-3</v>
      </c>
    </row>
    <row r="309" spans="1:3" x14ac:dyDescent="0.25">
      <c r="A309" s="21" t="s">
        <v>239</v>
      </c>
      <c r="B309" s="6">
        <v>-1.04</v>
      </c>
      <c r="C309" s="12">
        <v>2.5000000000000002E-6</v>
      </c>
    </row>
    <row r="310" spans="1:3" x14ac:dyDescent="0.25">
      <c r="A310" s="21" t="s">
        <v>126</v>
      </c>
      <c r="B310" s="6">
        <v>-1.04</v>
      </c>
      <c r="C310" s="13">
        <v>1.18E-2</v>
      </c>
    </row>
    <row r="311" spans="1:3" x14ac:dyDescent="0.25">
      <c r="A311" s="21" t="s">
        <v>232</v>
      </c>
      <c r="B311" s="6">
        <v>-1.06</v>
      </c>
      <c r="C311" s="13">
        <v>1.03E-4</v>
      </c>
    </row>
    <row r="312" spans="1:3" x14ac:dyDescent="0.25">
      <c r="A312" s="21" t="s">
        <v>166</v>
      </c>
      <c r="B312" s="6">
        <v>-1.1399999999999999</v>
      </c>
      <c r="C312" s="13">
        <v>8.7699999999999996E-4</v>
      </c>
    </row>
    <row r="313" spans="1:3" x14ac:dyDescent="0.25">
      <c r="A313" s="21" t="s">
        <v>423</v>
      </c>
      <c r="B313" s="6">
        <v>-1.17</v>
      </c>
      <c r="C313" s="12">
        <v>2.7399999999999999E-5</v>
      </c>
    </row>
    <row r="314" spans="1:3" x14ac:dyDescent="0.25">
      <c r="A314" s="21" t="s">
        <v>263</v>
      </c>
      <c r="B314" s="6">
        <v>-1.18</v>
      </c>
      <c r="C314" s="13">
        <v>6.5200000000000002E-4</v>
      </c>
    </row>
    <row r="315" spans="1:3" x14ac:dyDescent="0.25">
      <c r="A315" s="21" t="s">
        <v>436</v>
      </c>
      <c r="B315" s="6">
        <v>-1.19</v>
      </c>
      <c r="C315" s="12">
        <v>1.4500000000000001E-6</v>
      </c>
    </row>
    <row r="316" spans="1:3" x14ac:dyDescent="0.25">
      <c r="A316" s="21" t="s">
        <v>64</v>
      </c>
      <c r="B316" s="6">
        <v>-1.24</v>
      </c>
      <c r="C316" s="13">
        <v>4.0899999999999999E-3</v>
      </c>
    </row>
    <row r="317" spans="1:3" x14ac:dyDescent="0.25">
      <c r="A317" s="21" t="s">
        <v>13</v>
      </c>
      <c r="B317" s="6">
        <v>-1.55</v>
      </c>
      <c r="C317" s="13">
        <v>1.6800000000000001E-3</v>
      </c>
    </row>
    <row r="318" spans="1:3" x14ac:dyDescent="0.25">
      <c r="A318" s="21" t="s">
        <v>437</v>
      </c>
      <c r="B318" s="6">
        <v>-1.64</v>
      </c>
      <c r="C318" s="13">
        <v>6.4099999999999999E-3</v>
      </c>
    </row>
    <row r="319" spans="1:3" x14ac:dyDescent="0.25">
      <c r="A319" s="21" t="s">
        <v>280</v>
      </c>
      <c r="B319" s="6">
        <v>-1.66</v>
      </c>
      <c r="C319" s="13">
        <v>1.45E-4</v>
      </c>
    </row>
    <row r="320" spans="1:3" ht="15.75" thickBot="1" x14ac:dyDescent="0.3">
      <c r="A320" s="22" t="s">
        <v>429</v>
      </c>
      <c r="B320" s="7">
        <v>-1.99</v>
      </c>
      <c r="C320" s="17">
        <v>1.9199999999999998E-6</v>
      </c>
    </row>
    <row r="321" spans="1:3" x14ac:dyDescent="0.25">
      <c r="A321" s="23"/>
      <c r="B321" s="4"/>
      <c r="C321" s="18"/>
    </row>
    <row r="322" spans="1:3" x14ac:dyDescent="0.25">
      <c r="A322" s="23"/>
      <c r="B322" s="4"/>
    </row>
  </sheetData>
  <mergeCells count="4">
    <mergeCell ref="A1:C1"/>
    <mergeCell ref="D1:F1"/>
    <mergeCell ref="G1:I1"/>
    <mergeCell ref="K2:N2"/>
  </mergeCells>
  <conditionalFormatting sqref="C2:C1048576 F2:F1048576 I2:I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D15CF55B8850479E4FB3A87A54601F" ma:contentTypeVersion="12" ma:contentTypeDescription="Create a new document." ma:contentTypeScope="" ma:versionID="2520608e6f0143bcfe7f05ee8fa2c606">
  <xsd:schema xmlns:xsd="http://www.w3.org/2001/XMLSchema" xmlns:xs="http://www.w3.org/2001/XMLSchema" xmlns:p="http://schemas.microsoft.com/office/2006/metadata/properties" xmlns:ns3="ad614678-459e-4148-89da-0ea2cd27cbdf" xmlns:ns4="916594c9-4e3a-4b77-b8a9-e354b273f1bd" targetNamespace="http://schemas.microsoft.com/office/2006/metadata/properties" ma:root="true" ma:fieldsID="d6a9aceb39e6a701dae9d28e5f663ad6" ns3:_="" ns4:_="">
    <xsd:import namespace="ad614678-459e-4148-89da-0ea2cd27cbdf"/>
    <xsd:import namespace="916594c9-4e3a-4b77-b8a9-e354b273f1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614678-459e-4148-89da-0ea2cd27cb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6594c9-4e3a-4b77-b8a9-e354b273f1b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4E3277A-50D9-44F6-9337-630EA3EF8C73}">
  <ds:schemaRefs>
    <ds:schemaRef ds:uri="ad614678-459e-4148-89da-0ea2cd27cbdf"/>
    <ds:schemaRef ds:uri="http://schemas.microsoft.com/office/2006/metadata/properties"/>
    <ds:schemaRef ds:uri="http://purl.org/dc/terms/"/>
    <ds:schemaRef ds:uri="http://schemas.openxmlformats.org/package/2006/metadata/core-properties"/>
    <ds:schemaRef ds:uri="916594c9-4e3a-4b77-b8a9-e354b273f1bd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AB21569-5454-471E-8CE2-5DF583BAAF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648DE9-3390-4E9A-B105-53913041A4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614678-459e-4148-89da-0ea2cd27cbdf"/>
    <ds:schemaRef ds:uri="916594c9-4e3a-4b77-b8a9-e354b273f1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Dumont</dc:creator>
  <cp:lastModifiedBy>Vanesa Bol</cp:lastModifiedBy>
  <dcterms:created xsi:type="dcterms:W3CDTF">2019-11-06T14:34:31Z</dcterms:created>
  <dcterms:modified xsi:type="dcterms:W3CDTF">2020-11-18T19:0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D15CF55B8850479E4FB3A87A54601F</vt:lpwstr>
  </property>
</Properties>
</file>